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writing\MBoP\"/>
    </mc:Choice>
  </mc:AlternateContent>
  <bookViews>
    <workbookView xWindow="0" yWindow="0" windowWidth="20490" windowHeight="7755"/>
  </bookViews>
  <sheets>
    <sheet name="Table S1" sheetId="1" r:id="rId1"/>
  </sheets>
  <definedNames>
    <definedName name="_xlnm.Print_Titles" localSheetId="0">'Table S1'!$1:$1</definedName>
  </definedNames>
  <calcPr calcId="0"/>
</workbook>
</file>

<file path=xl/sharedStrings.xml><?xml version="1.0" encoding="utf-8"?>
<sst xmlns="http://schemas.openxmlformats.org/spreadsheetml/2006/main" count="1704" uniqueCount="1344">
  <si>
    <t>phospholipase A2, group IIA (PLA2G2A)</t>
  </si>
  <si>
    <t>PLA2G2A</t>
  </si>
  <si>
    <t>glutathione S-transferase omega 1 (GSTO1)</t>
  </si>
  <si>
    <t>GSTO1</t>
  </si>
  <si>
    <t>fmdv_52</t>
  </si>
  <si>
    <t>defensin, beta 5 (DEFB5)</t>
  </si>
  <si>
    <t>DEFB5</t>
  </si>
  <si>
    <t>chemokine (C-X-C motif) ligand 13 (CXCL13)</t>
  </si>
  <si>
    <t>CXCL13</t>
  </si>
  <si>
    <t>fmdv_33</t>
  </si>
  <si>
    <t>chemokine (C-C motif) ligand 20 (CCL20)</t>
  </si>
  <si>
    <t>CCL20</t>
  </si>
  <si>
    <t>activation-induced cytidine deaminase (AICDA)</t>
  </si>
  <si>
    <t>AICDA</t>
  </si>
  <si>
    <t>zinc finger (CCCH type), RNA-binding motif and serine/arginine rich 2 (ZRSR2Y)</t>
  </si>
  <si>
    <t>ZRSR2Y</t>
  </si>
  <si>
    <t>toll-like receptor 10 (TLR10)</t>
  </si>
  <si>
    <t>TLR10</t>
  </si>
  <si>
    <t>fmdv_47</t>
  </si>
  <si>
    <t>regulator of G-protein signaling 13 (RGS13)</t>
  </si>
  <si>
    <t>RGS13</t>
  </si>
  <si>
    <t>ZFP3 zinc finger protein (ZFP3)</t>
  </si>
  <si>
    <t>ZFP3</t>
  </si>
  <si>
    <t>elongation factor RNA polymerase II-like 3 (ELL3)</t>
  </si>
  <si>
    <t>ELL3</t>
  </si>
  <si>
    <t>T-cell immunoglobulin and mucin domain containing 4 (TIMD4)</t>
  </si>
  <si>
    <t>TIMD4</t>
  </si>
  <si>
    <t>chemokine (C-C motif) ligand 19 (CCL19)</t>
  </si>
  <si>
    <t>CCL19</t>
  </si>
  <si>
    <t>membrane-spanning 4-domains, subfamily A, member 1 (MS4A1), CD20</t>
  </si>
  <si>
    <t>MS4A1</t>
  </si>
  <si>
    <t>LPP antisense RNA 2 (LPP-AS2), long non-coding RNA</t>
  </si>
  <si>
    <t>LPP-AS2</t>
  </si>
  <si>
    <t>CD22 molecule (CD22)</t>
  </si>
  <si>
    <t>CD22</t>
  </si>
  <si>
    <t>fmdv_56</t>
  </si>
  <si>
    <t>CD19 molecule (CD19)</t>
  </si>
  <si>
    <t>CD19</t>
  </si>
  <si>
    <t>histone cluster 1, H1a (HIST1H1A)</t>
  </si>
  <si>
    <t>HIST1H1A</t>
  </si>
  <si>
    <t>Fc receptor-like 1 (FCRL1)</t>
  </si>
  <si>
    <t>FCRL1</t>
  </si>
  <si>
    <t>fmdv_13</t>
  </si>
  <si>
    <t>lymphotoxin beta (TNF superfamily, member 3) (LTB)</t>
  </si>
  <si>
    <t>LTB</t>
  </si>
  <si>
    <t>ceruloplasmin-like (ferroxidase) (CP)</t>
  </si>
  <si>
    <t>CP</t>
  </si>
  <si>
    <t>Fc receptor-like A (FCRLA)</t>
  </si>
  <si>
    <t>FCRLA</t>
  </si>
  <si>
    <t>minichromosome maintenance complex component 10 (MCM10)</t>
  </si>
  <si>
    <t>MCM10</t>
  </si>
  <si>
    <t>Spi-B transcription factor (Spi-1/PU1 related) (SPIB)</t>
  </si>
  <si>
    <t>SPIB</t>
  </si>
  <si>
    <t>lymphoid-restricted membrane protein (LRMP)</t>
  </si>
  <si>
    <t>LRMP</t>
  </si>
  <si>
    <t>hepatitis C virus NS5A-transactivated protein 9, KIAA0101 (KIAA0101)</t>
  </si>
  <si>
    <t>KIAA0101</t>
  </si>
  <si>
    <t>lymphotoxin alpha, tumor necrosis factor beta (LTA)</t>
  </si>
  <si>
    <t>LTA</t>
  </si>
  <si>
    <t>pairedBox 5 (PAX5)</t>
  </si>
  <si>
    <t>PAX5</t>
  </si>
  <si>
    <t>complement component (3d/Epstein Barr virus) receptor 2 (CR2), CD21</t>
  </si>
  <si>
    <t>CR2</t>
  </si>
  <si>
    <t>SH2 domain protein 1A, SLAM-associated protein (SH2D1A)</t>
  </si>
  <si>
    <t>SH2D1A</t>
  </si>
  <si>
    <t>coronin, actin binding protein, 1A (CORO1A)</t>
  </si>
  <si>
    <t>CORO1A</t>
  </si>
  <si>
    <t>BCL2-related protein A1 (BCL2A1)</t>
  </si>
  <si>
    <t>BCL2A1</t>
  </si>
  <si>
    <t>cyclin B1 (CCNB1)</t>
  </si>
  <si>
    <t>CCNB1</t>
  </si>
  <si>
    <t>cell division cycle associated 7 (CDCA7)</t>
  </si>
  <si>
    <t>CDCA7</t>
  </si>
  <si>
    <t>interleukin 21 (IL21)</t>
  </si>
  <si>
    <t>IL21</t>
  </si>
  <si>
    <t>interleukin 21 receptor (IL21R)</t>
  </si>
  <si>
    <t>IL21R</t>
  </si>
  <si>
    <t>IgG3 heavy chain constant region gene</t>
  </si>
  <si>
    <t>IGHG3</t>
  </si>
  <si>
    <t>CD79b molecule (CD79B)</t>
  </si>
  <si>
    <t>CD79B</t>
  </si>
  <si>
    <t>uncharacterized LOC104973058 (LOC104973058)</t>
  </si>
  <si>
    <t>LOC104973058</t>
  </si>
  <si>
    <t>fmdv_38</t>
  </si>
  <si>
    <t>aryl hydrocarbon receptor repressor-like (AHRR)</t>
  </si>
  <si>
    <t>AHRR</t>
  </si>
  <si>
    <t>phosphatidylinositol-specific phospholipase C, X domain containing 1 (PLCXD1)</t>
  </si>
  <si>
    <t>PLCXD1</t>
  </si>
  <si>
    <t>fmdv_51</t>
  </si>
  <si>
    <t>fmdv_37</t>
  </si>
  <si>
    <t>raftlin, lipid raft linker 1 (RFTN1)</t>
  </si>
  <si>
    <t>RFTN1</t>
  </si>
  <si>
    <t>stathmin 1, leukemia-associated phosphoprotein P18 (STMN1)</t>
  </si>
  <si>
    <t>STMN1</t>
  </si>
  <si>
    <t>CDC28 protein kinase regulatory subunit 2 (CKS2)</t>
  </si>
  <si>
    <t>CKS2</t>
  </si>
  <si>
    <t>lymphocyte cytosolic protein 1 (L-plastin) (LCP1)</t>
  </si>
  <si>
    <t>LCP1</t>
  </si>
  <si>
    <t>inducible T-cell co-stimulator (ICOS)</t>
  </si>
  <si>
    <t>ICOS</t>
  </si>
  <si>
    <t>hematopoietically expressed homeobox (HHEX)</t>
  </si>
  <si>
    <t>HHEX</t>
  </si>
  <si>
    <t>B-cell scaffold protein with ankyrin repeats 1 (BANK1)</t>
  </si>
  <si>
    <t>BANK1</t>
  </si>
  <si>
    <t>uncharacterized LOC781072 (LOC781072), mRNA</t>
  </si>
  <si>
    <t>LOC781072</t>
  </si>
  <si>
    <t>high-mobility groupBox 2 (HMGB2)</t>
  </si>
  <si>
    <t>HMGB2</t>
  </si>
  <si>
    <t>histone cluster 1, H3g (HIST1H3G)</t>
  </si>
  <si>
    <t>HIST1H3G</t>
  </si>
  <si>
    <t>Rap1-GTP-interacting adaptor molecule (APBB1IP)</t>
  </si>
  <si>
    <t>APBB1IP</t>
  </si>
  <si>
    <t>calmegin (CLGN)</t>
  </si>
  <si>
    <t>CLGN</t>
  </si>
  <si>
    <t>POU class 2 homeobox 2 (POU2F2)</t>
  </si>
  <si>
    <t>POU2F2</t>
  </si>
  <si>
    <t>basic leucine zipper transcription factor, ATF-like (BATF)</t>
  </si>
  <si>
    <t>BATF</t>
  </si>
  <si>
    <t>hydrogen voltage-gated channel 1 (HVCN1)</t>
  </si>
  <si>
    <t>HVCN1</t>
  </si>
  <si>
    <t>vascular cell adhesion molecule 1 (VCAM1)</t>
  </si>
  <si>
    <t>VCAM1</t>
  </si>
  <si>
    <t>ATPase, H+ transporting, lysosomal 38kDa, V0 subunit d2 (ATP6V0D2)</t>
  </si>
  <si>
    <t>ATP6V0D2</t>
  </si>
  <si>
    <t>sorting nexin 22 (SNX22)</t>
  </si>
  <si>
    <t>SNX22</t>
  </si>
  <si>
    <t>cytochrome P450, family 1, subfamily B, polypeptide 1 (CYP1B1)</t>
  </si>
  <si>
    <t>CYP1B1</t>
  </si>
  <si>
    <t>A kinase (PRKA) anchor protein 5 (AKAP5)</t>
  </si>
  <si>
    <t>AKAP5</t>
  </si>
  <si>
    <t>fmdv_4</t>
  </si>
  <si>
    <t>T cell receptor alpha cluster</t>
  </si>
  <si>
    <t>TRA@</t>
  </si>
  <si>
    <t>chromosome 2 open reading frame 40, augurin (C11H2orf40) (C2orf40)</t>
  </si>
  <si>
    <t>C11H2orf40</t>
  </si>
  <si>
    <t>chemokine (C-C motif) receptor 7 (CCR7)</t>
  </si>
  <si>
    <t>CCR7</t>
  </si>
  <si>
    <t>interleukin 2 receptor, alpha, CD25 (IL2RA)</t>
  </si>
  <si>
    <t>IL2RA</t>
  </si>
  <si>
    <t>RecQ mediated genome instability 2 (RMI2)</t>
  </si>
  <si>
    <t>RMI2</t>
  </si>
  <si>
    <t>pituitary tumor-transforming 1 (PTTG1)</t>
  </si>
  <si>
    <t>PTTG1</t>
  </si>
  <si>
    <t>fmdv_15</t>
  </si>
  <si>
    <t>apolipoprotein E (APOE)</t>
  </si>
  <si>
    <t>APOE</t>
  </si>
  <si>
    <t>suppression inducing transmembrane adaptor 1 (SIT1)</t>
  </si>
  <si>
    <t>SIT1</t>
  </si>
  <si>
    <t>spindle and kinetochore associated complex subunit 1 (SKA1)</t>
  </si>
  <si>
    <t>SKA1</t>
  </si>
  <si>
    <t>protein tyrosine phosphatase, receptor type, C-associated protein (PTPRCAP)</t>
  </si>
  <si>
    <t>PTPRCAP</t>
  </si>
  <si>
    <t>origin recognition complex, subunit 1 (ORC1)</t>
  </si>
  <si>
    <t>ORC1</t>
  </si>
  <si>
    <t>transmembrane protein 156 (TMEM156)</t>
  </si>
  <si>
    <t>TMEM156</t>
  </si>
  <si>
    <t>LIM domain containing 2 (LIMD2)</t>
  </si>
  <si>
    <t>LIMD2</t>
  </si>
  <si>
    <t>ELL associated factor 2 (EAF2)</t>
  </si>
  <si>
    <t>EAF2</t>
  </si>
  <si>
    <t>ras homolog gene family, member H (RHOH)</t>
  </si>
  <si>
    <t>RHOH</t>
  </si>
  <si>
    <t>serglycin (SRGN)</t>
  </si>
  <si>
    <t>SRGN</t>
  </si>
  <si>
    <t>napsin A aspartic peptidase (NAPSA)</t>
  </si>
  <si>
    <t>NAPSA</t>
  </si>
  <si>
    <t>SLAM family member 6 (SLAMF6)</t>
  </si>
  <si>
    <t>SLAMF6</t>
  </si>
  <si>
    <t>fmdv_29</t>
  </si>
  <si>
    <t>minichromosome maintenance complex component 6 (MCM6)</t>
  </si>
  <si>
    <t>MCM6</t>
  </si>
  <si>
    <t>histone H4 (H4)</t>
  </si>
  <si>
    <t>H4</t>
  </si>
  <si>
    <t>histone H2A type 1 (LOC104975684)</t>
  </si>
  <si>
    <t>LOC104975684</t>
  </si>
  <si>
    <t>histone cluster 1, H2ag (HIST1H2AG)</t>
  </si>
  <si>
    <t>HIST1H2AG</t>
  </si>
  <si>
    <t>hemoglobin, alpha 2 (HBA2)</t>
  </si>
  <si>
    <t>HBA</t>
  </si>
  <si>
    <t>purinergic receptor P2Y, G-protein coupled, 10 (P2RY10)</t>
  </si>
  <si>
    <t>P2RY10</t>
  </si>
  <si>
    <t>kin of IRRE like 2 (KIRREL2)</t>
  </si>
  <si>
    <t>KIRREL2</t>
  </si>
  <si>
    <t>shroom family member 2 (SHROOM2)</t>
  </si>
  <si>
    <t>SHROOM2</t>
  </si>
  <si>
    <t>vaccinia related kinase 1 (VRK1)</t>
  </si>
  <si>
    <t>VRK1</t>
  </si>
  <si>
    <t>v-myb avian myeloblastosis viral oncogene homolog-like 2 (MYBL2)</t>
  </si>
  <si>
    <t>MYBL2</t>
  </si>
  <si>
    <t>WD repeat domain 76 (WDR76)</t>
  </si>
  <si>
    <t>WDR76</t>
  </si>
  <si>
    <t>transcription factor 7 (T-cell specific, HMG-box) (TCF7)</t>
  </si>
  <si>
    <t>TCF7</t>
  </si>
  <si>
    <t>matrix metallopeptidase 9 (gelatinase B, 92kDa gelatinase, 92kDa type IV collagenase) (MMP9)</t>
  </si>
  <si>
    <t>MMP9</t>
  </si>
  <si>
    <t>fermitin family member 3 (FERMT3)</t>
  </si>
  <si>
    <t>FERMT3</t>
  </si>
  <si>
    <t>fmdv_12</t>
  </si>
  <si>
    <t>cyclin A2 (CCNA2)</t>
  </si>
  <si>
    <t>CCNA2</t>
  </si>
  <si>
    <t>ceruloplasmin (ferroxidase) (CP)</t>
  </si>
  <si>
    <t>GRB2-related adaptor protein (GRAP)</t>
  </si>
  <si>
    <t>GRAP</t>
  </si>
  <si>
    <t>G protein-coupled receptor 174 (GPR174)</t>
  </si>
  <si>
    <t>GPR174</t>
  </si>
  <si>
    <t>GTPase, IMAP family member 1 (GIMAP1)</t>
  </si>
  <si>
    <t>GIMAP1</t>
  </si>
  <si>
    <t>GTPase, IMAP family member 1-like (LOC512867) (GIMAP1)</t>
  </si>
  <si>
    <t>branched chain aminotransferase 1, cytosolic (BCAT1)</t>
  </si>
  <si>
    <t>BCAT1</t>
  </si>
  <si>
    <t>phosphoinositide-3-kinase, catalytic, delta polypeptide (PIK3CD)</t>
  </si>
  <si>
    <t>PIK3CD</t>
  </si>
  <si>
    <t>kinesin family member 11 (KIF11)</t>
  </si>
  <si>
    <t>KIF11</t>
  </si>
  <si>
    <t>stathmin-like 2 (STMN2)</t>
  </si>
  <si>
    <t>STMN2</t>
  </si>
  <si>
    <t>nuclear GTPase, germinal center associated (NUGGC)</t>
  </si>
  <si>
    <t>NUGGC</t>
  </si>
  <si>
    <t>family with sequence similarity 65, member B (FAM65B)</t>
  </si>
  <si>
    <t>FAM65B</t>
  </si>
  <si>
    <t>thymocyte selection-associated high mobility groupBox (TOX)</t>
  </si>
  <si>
    <t>TOX</t>
  </si>
  <si>
    <t>high-mobility groupBox 1 (HMGB1)</t>
  </si>
  <si>
    <t>HMGB1</t>
  </si>
  <si>
    <t>ribonucleotide reductase M2 polypeptide (RRM2)</t>
  </si>
  <si>
    <t>RRM2</t>
  </si>
  <si>
    <t>centromere protein W (CENPW)</t>
  </si>
  <si>
    <t>CENPW</t>
  </si>
  <si>
    <t>cannabinoid receptor 2 (macrophage) (CNR2)</t>
  </si>
  <si>
    <t>CNR2</t>
  </si>
  <si>
    <t>histone H4 (LOC527645)</t>
  </si>
  <si>
    <t>lymphoid enhancer-binding factor 1 (LEF1)</t>
  </si>
  <si>
    <t>LEF1</t>
  </si>
  <si>
    <t>tumor necrosis factor receptor superfamily, member 18 (TNFRSF18)</t>
  </si>
  <si>
    <t>TNFRSF18</t>
  </si>
  <si>
    <t>v-myb myeloblastosis viral oncogene homolog (avian)-like 1 (MYBL1)</t>
  </si>
  <si>
    <t>MYBL1</t>
  </si>
  <si>
    <t>interleukin 32 (IL32)</t>
  </si>
  <si>
    <t>IL32</t>
  </si>
  <si>
    <t>cell division cycle 6 homolog (S cerevisiae) (CDC6)</t>
  </si>
  <si>
    <t>CDC6</t>
  </si>
  <si>
    <t>histone H2A type 1 (LOC102271094)</t>
  </si>
  <si>
    <t>LOC102271094</t>
  </si>
  <si>
    <t>fmdv_57</t>
  </si>
  <si>
    <t>fmdv_35</t>
  </si>
  <si>
    <t>sparc/osteonectin, cwcv and kazal-like domains proteoglycan 2 (SPOCK2)</t>
  </si>
  <si>
    <t>SPOCK2</t>
  </si>
  <si>
    <t>BUB1 budding uninhibited by benzimidazoles 1 homolog (yeast) (BUB1)</t>
  </si>
  <si>
    <t>BUB1</t>
  </si>
  <si>
    <t>fmdv_53</t>
  </si>
  <si>
    <t>chromosome 5 open reading frame 75 (C5H12orf75) (C12orf75)</t>
  </si>
  <si>
    <t>C5H12orf75</t>
  </si>
  <si>
    <t>fmdv_22</t>
  </si>
  <si>
    <t>cyclin-dependent kinase inhibitor 3 (CDKN3)</t>
  </si>
  <si>
    <t>CDKN3</t>
  </si>
  <si>
    <t>sperm associated antigen 5 (SPAG5)</t>
  </si>
  <si>
    <t>SPAG5</t>
  </si>
  <si>
    <t>NDC80 kinetochore complex component (NDC80)</t>
  </si>
  <si>
    <t>NDC80</t>
  </si>
  <si>
    <t>SPC24, NDC80 kinetochore complex component, homolog (S cerevisiae) (SPC24)</t>
  </si>
  <si>
    <t>SPC24</t>
  </si>
  <si>
    <t>serine/threonine kinase 17b (STK17B)</t>
  </si>
  <si>
    <t>STK17B</t>
  </si>
  <si>
    <t xml:space="preserve">uncharacterized LOC101905082 (LOC101905082), ncRNA </t>
  </si>
  <si>
    <t>LOC101905082</t>
  </si>
  <si>
    <t>cell division cycle 20 homolog (S cerevisiae) (CDC20)</t>
  </si>
  <si>
    <t>CDC20</t>
  </si>
  <si>
    <t>WAS/WASL interacting protein family, member 1 (WIPF1)</t>
  </si>
  <si>
    <t>WIPF1</t>
  </si>
  <si>
    <t>fmdv_20</t>
  </si>
  <si>
    <t>adrenomedullin 5 (putative) (ADM5)</t>
  </si>
  <si>
    <t>ADM5</t>
  </si>
  <si>
    <t>beaded filament structural protein 2, phakinin (BFSP2)</t>
  </si>
  <si>
    <t>BFSP2</t>
  </si>
  <si>
    <t>dual adaptor of phosphotyrosine and 3-phosphoinositides (DAPP1)</t>
  </si>
  <si>
    <t>DAPP1</t>
  </si>
  <si>
    <t>cell division cycle associated 2 (CDCA2)</t>
  </si>
  <si>
    <t>CDCA2</t>
  </si>
  <si>
    <t>Bruton tyrosine kinase (BTK)</t>
  </si>
  <si>
    <t>BTK</t>
  </si>
  <si>
    <t>arachidonate 5-lipoxygenase-activating protein (ALOX5AP)</t>
  </si>
  <si>
    <t>ALOX5AP</t>
  </si>
  <si>
    <t>nudix (nucleoside diphosphate linked moiety X)-type motif 21 (NUDT21)</t>
  </si>
  <si>
    <t>NUDT21</t>
  </si>
  <si>
    <t>NUF2, NDC80 kinetochore complex component, homolog (S cerevisiae) (NUF2)</t>
  </si>
  <si>
    <t>NUF2</t>
  </si>
  <si>
    <t>cell division cycle associated 5 (CDCA5)</t>
  </si>
  <si>
    <t>CDCA5</t>
  </si>
  <si>
    <t>sorting nexin 20 (SNX20)</t>
  </si>
  <si>
    <t>SNX20</t>
  </si>
  <si>
    <t>establishment of cohesion 1 homolog 2 (S cerevisiae) (ESCO2)</t>
  </si>
  <si>
    <t>ESCO2</t>
  </si>
  <si>
    <t>fmdv_54</t>
  </si>
  <si>
    <t>histone cluster 2, H2ab (HIST2H2AB)</t>
  </si>
  <si>
    <t>HIST2H2AB</t>
  </si>
  <si>
    <t>tissue factor pathway inhibitor (lipoprotein-associated coagulation inhibitor) (TFPI)</t>
  </si>
  <si>
    <t>TFPI</t>
  </si>
  <si>
    <t>fmdv_8</t>
  </si>
  <si>
    <t>olfactomedin 1 (OLFM1)</t>
  </si>
  <si>
    <t>OLFM1</t>
  </si>
  <si>
    <t>cyclin B2 (CCNB2)</t>
  </si>
  <si>
    <t>CCNB2</t>
  </si>
  <si>
    <t>Hermansky-Pudlak syndrome 3 (HPS3)</t>
  </si>
  <si>
    <t>HPS3</t>
  </si>
  <si>
    <t>RAS guanyl releasing protein 2 (calcium and DAG-regulated) (RASGRP2)</t>
  </si>
  <si>
    <t>RASGRP2</t>
  </si>
  <si>
    <t>neutrophil cytosolic factor 2 (65kDa, chronic granulomatous disease, autosomal 2) (NCF2)</t>
  </si>
  <si>
    <t>NCF2</t>
  </si>
  <si>
    <t>cytotoxic T-lymphocyte-associated protein 4 (CTLA4)</t>
  </si>
  <si>
    <t>CTLA4</t>
  </si>
  <si>
    <t>cell division cycle associated 8 (CDCA8)</t>
  </si>
  <si>
    <t>CDCA8</t>
  </si>
  <si>
    <t>cancer susceptibility candidate 5 (CASC5)</t>
  </si>
  <si>
    <t>CASC5</t>
  </si>
  <si>
    <t>histone H2A type 1 (LOC104975683)</t>
  </si>
  <si>
    <t>LOC104975683</t>
  </si>
  <si>
    <t>discs, large (Drosophila) homolog-associated protein 5 (DLGAP5)</t>
  </si>
  <si>
    <t>DLGAP5</t>
  </si>
  <si>
    <t>Epstein-Barr virus induced gene 2 (lymphocyte-specific G protein-coupled receptor) (GPR183)</t>
  </si>
  <si>
    <t>GPR183</t>
  </si>
  <si>
    <t>tumor necrosis factor receptor superfamily, member 9 (TNFRSF9)</t>
  </si>
  <si>
    <t>TNFRSF9</t>
  </si>
  <si>
    <t>bridging integrator 2 (BIN2)</t>
  </si>
  <si>
    <t>BIN2</t>
  </si>
  <si>
    <t>ASF1 anti-silencing function 1 homolog B (S cerevisiae) (ASF1B)</t>
  </si>
  <si>
    <t>ASF1B</t>
  </si>
  <si>
    <t>sushi domain containing 3 (SUSD3)</t>
  </si>
  <si>
    <t>SUSD3</t>
  </si>
  <si>
    <t>transforming, acidic coiled-coil containing protein 3 (TACC3)</t>
  </si>
  <si>
    <t>TACC3</t>
  </si>
  <si>
    <t>lipocalin 2 (oncogene 24p3) (LCN2)</t>
  </si>
  <si>
    <t>LCN2</t>
  </si>
  <si>
    <t>septin 6 (SEPT6)</t>
  </si>
  <si>
    <t>BUB1 budding uninhibited by benzimidazoles 1 homolog beta (yeast) (BUB1B)</t>
  </si>
  <si>
    <t>BUB1B</t>
  </si>
  <si>
    <t>matrix metallopeptidase 25 (MMP25)</t>
  </si>
  <si>
    <t>MMP25</t>
  </si>
  <si>
    <t>deoxycytidine kinase (DCK)</t>
  </si>
  <si>
    <t>DCK</t>
  </si>
  <si>
    <t>B-cell CLL/lymphoma 11A (zinc finger protein) (BCL11A)</t>
  </si>
  <si>
    <t>BCL11A</t>
  </si>
  <si>
    <t>RCSD domain containing 1 (RCSD1)</t>
  </si>
  <si>
    <t>RCSD1</t>
  </si>
  <si>
    <t>kinesin family member C1 (KIFC1)</t>
  </si>
  <si>
    <t>KIFC1</t>
  </si>
  <si>
    <t>fmdv_17</t>
  </si>
  <si>
    <t>Ras association (RalGDS/AF-6) domain family member 2 (RASSF2)</t>
  </si>
  <si>
    <t>RASSF2</t>
  </si>
  <si>
    <t>F-box protein 5 (FBXO5)</t>
  </si>
  <si>
    <t>FBXO5</t>
  </si>
  <si>
    <t>downstream of UDP-Gal:betaGlcNAc beta 1,3-galactosyltransferase, polypeptide 5 (B3GALT5)</t>
  </si>
  <si>
    <t>B3GALT5</t>
  </si>
  <si>
    <t>stromal membrane-associated protein 1-like (SMAP2)</t>
  </si>
  <si>
    <t>SMAP2</t>
  </si>
  <si>
    <t>G protein-coupled receptor 18 (GPR18)</t>
  </si>
  <si>
    <t>GPR18</t>
  </si>
  <si>
    <t>aldo-keto reductase family 1, member B1 (aldose reductase) (AKR1B1)</t>
  </si>
  <si>
    <t>AKR1B1</t>
  </si>
  <si>
    <t>uncharacterized LOC101905640 (LOC101905640), ncRNA</t>
  </si>
  <si>
    <t>LOC101905640</t>
  </si>
  <si>
    <t>CD3g molecule, gamma (CD3-TCR complex) (CD3G)</t>
  </si>
  <si>
    <t>CD3G</t>
  </si>
  <si>
    <t>histone cluster 1, H3j (HIST1H3J)</t>
  </si>
  <si>
    <t>HIST1H3J</t>
  </si>
  <si>
    <t>E2F transcription factor 2 (E2F2)</t>
  </si>
  <si>
    <t>E2F2</t>
  </si>
  <si>
    <t>fmdv_25</t>
  </si>
  <si>
    <t>ornithine decarboxylase 1 (ODC1)</t>
  </si>
  <si>
    <t>ODC1</t>
  </si>
  <si>
    <t>TRAF3 interacting protein 3 (TRAF3IP3)</t>
  </si>
  <si>
    <t>TRAF3IP3</t>
  </si>
  <si>
    <t>cyclin-dependent kinase 1 (CDK1)</t>
  </si>
  <si>
    <t>CDK1</t>
  </si>
  <si>
    <t>karyopherin alpha 2 (RAG cohort 1, importin alpha 1) (KPNA2)</t>
  </si>
  <si>
    <t>KPNA2</t>
  </si>
  <si>
    <t>baculoviral IAP repeat-containing 3 (BIRC3)</t>
  </si>
  <si>
    <t>BIRC3</t>
  </si>
  <si>
    <t>FYN binding protein (FYB)</t>
  </si>
  <si>
    <t>FYB</t>
  </si>
  <si>
    <t>asp (abnormal spindle) homolog, microcephaly associated (Drosophila) (ASPM)</t>
  </si>
  <si>
    <t>ASPM</t>
  </si>
  <si>
    <t>proliferating cell nuclear antigen (PCNA)</t>
  </si>
  <si>
    <t>PCNA</t>
  </si>
  <si>
    <t>MAD2 mitotic arrest deficient-like 1 (yeast) (MAD2L1)</t>
  </si>
  <si>
    <t>MAD2L1</t>
  </si>
  <si>
    <t>leucine-rich repeats and calponin homology (CH) domain containing 4 (LRCH4)</t>
  </si>
  <si>
    <t>LRCH4</t>
  </si>
  <si>
    <t>SPC25, NDC80 kinetochore complex component, homolog (S cerevisiae) (SPC25)</t>
  </si>
  <si>
    <t>SPC25</t>
  </si>
  <si>
    <t>phosphatidylcholine transfer protein (PCTP)</t>
  </si>
  <si>
    <t>PCTP</t>
  </si>
  <si>
    <t>integrin, alpha D (ITGAD)</t>
  </si>
  <si>
    <t>ITGAD</t>
  </si>
  <si>
    <t>NDC80 homolog, kinetochore complex component (S cerevisiae) (NDC80)</t>
  </si>
  <si>
    <t>semaphorin 7A, GPI membrane anchor (John Milton Hagen blood group) (SEMA7A)</t>
  </si>
  <si>
    <t>SEMA7A</t>
  </si>
  <si>
    <t>centromere protein A (CENPA)</t>
  </si>
  <si>
    <t>CENPA</t>
  </si>
  <si>
    <t>centromere protein K (CENPK)</t>
  </si>
  <si>
    <t>CENPK</t>
  </si>
  <si>
    <t>FYN binding protein (FYB-120/130) (FYB)</t>
  </si>
  <si>
    <t>flap structure-specific endonuclease 1 (FEN1)</t>
  </si>
  <si>
    <t>FEN1</t>
  </si>
  <si>
    <t>deltex 1, E3 ubiquitin ligase (DTX1), antisense</t>
  </si>
  <si>
    <t>DTX1-AS1</t>
  </si>
  <si>
    <t>SP110 nuclearBody protein (SP110)</t>
  </si>
  <si>
    <t>SP110</t>
  </si>
  <si>
    <t>synaptonemal complex central element protein 2 (SYCE2)</t>
  </si>
  <si>
    <t>SYCE2</t>
  </si>
  <si>
    <t>ABRA C-terminal like (ABRACL)</t>
  </si>
  <si>
    <t>ABRACL</t>
  </si>
  <si>
    <t>histone cluster 1, H2ah (HIST1H2AH)</t>
  </si>
  <si>
    <t>HIST1H2AH</t>
  </si>
  <si>
    <t>nucleolar and spindle associated protein 1 (NUSAP1)</t>
  </si>
  <si>
    <t>NUSAP1</t>
  </si>
  <si>
    <t>CD40 molecule, TNF receptor superfamily member 5 (CD40)</t>
  </si>
  <si>
    <t>CD40</t>
  </si>
  <si>
    <t>tumor necrosis factor, alpha-induced protein 8-like 2 (TNFAIP8L2)</t>
  </si>
  <si>
    <t>TNFAIP8L2</t>
  </si>
  <si>
    <t>acidic (leucine-rich) nuclear phosphoprotein 32 family, member E (ANP32E)</t>
  </si>
  <si>
    <t>ANP32E</t>
  </si>
  <si>
    <t>regulator of G-protein signaling 18 (RGS18)</t>
  </si>
  <si>
    <t>RGS18</t>
  </si>
  <si>
    <t>RELT tumor necrosis factor receptor (RELT)</t>
  </si>
  <si>
    <t>RELT</t>
  </si>
  <si>
    <t>fmdv_28</t>
  </si>
  <si>
    <t>Rho GTPase activating protein 25 (ARHGAP25)</t>
  </si>
  <si>
    <t>ARHGAP25</t>
  </si>
  <si>
    <t>dystrobrevin, beta (DTNB)</t>
  </si>
  <si>
    <t>DTNB</t>
  </si>
  <si>
    <t>ADAM-like, decysin 1 (ADAMDEC1)</t>
  </si>
  <si>
    <t>ADAMDEC1</t>
  </si>
  <si>
    <t>coagulation factor C homolog, cochlin (Limulus polyphemus) (COCH)</t>
  </si>
  <si>
    <t>COCH</t>
  </si>
  <si>
    <t>ERO1-like beta (S cerevisiae) (ERO1LB)</t>
  </si>
  <si>
    <t>ERO1LB</t>
  </si>
  <si>
    <t>sideroflexin 1 (SFXN1)</t>
  </si>
  <si>
    <t>SFXN1</t>
  </si>
  <si>
    <t>meiotic nuclear divisions 1 homolog (S cerevisiae) (MND1)</t>
  </si>
  <si>
    <t>MND1</t>
  </si>
  <si>
    <t>myeloid leukemia factor 1 interacting protein, centromere protein U (CENPU)</t>
  </si>
  <si>
    <t>CENPU</t>
  </si>
  <si>
    <t>RAD51 associated protein 1 (RAD51AP1)</t>
  </si>
  <si>
    <t>RAD51AP1</t>
  </si>
  <si>
    <t>centromere protein F, 350/400ka (mitosin) (CENPF)</t>
  </si>
  <si>
    <t>CENPF</t>
  </si>
  <si>
    <t>TP53RK binding protein (TPRKB)</t>
  </si>
  <si>
    <t>TPRKB</t>
  </si>
  <si>
    <t>cell division cycle associated 3 (CDCA3)</t>
  </si>
  <si>
    <t>CDCA3</t>
  </si>
  <si>
    <t>histone cluster 1, H2ac (HIST1H2AC)</t>
  </si>
  <si>
    <t>HIST1H2AC</t>
  </si>
  <si>
    <t>protein tyrosine phosphatase, receptor type, C (PTPRC)</t>
  </si>
  <si>
    <t>PTPRC</t>
  </si>
  <si>
    <t>phosphoribosylaminoimidazole carboxylase, phosphoribosylaminoimidazole succinocarboxamide synthetase (PAICS)</t>
  </si>
  <si>
    <t>PAICS</t>
  </si>
  <si>
    <t>transmembrane protein 123 (TMEM123)</t>
  </si>
  <si>
    <t>TMEM123</t>
  </si>
  <si>
    <t>dual specificity phosphatase 2 (DUSP2)</t>
  </si>
  <si>
    <t>DUSP2</t>
  </si>
  <si>
    <t>RNA binding motif protein 38 (RBM38)</t>
  </si>
  <si>
    <t>RBM38</t>
  </si>
  <si>
    <t>fmdv_34</t>
  </si>
  <si>
    <t>RAB27A, member RAS oncogene family (RAB27A)</t>
  </si>
  <si>
    <t>RAB27A</t>
  </si>
  <si>
    <t>suppressor APC domain containing 1 (SAPCD1)</t>
  </si>
  <si>
    <t>SAPCD1</t>
  </si>
  <si>
    <t>T cell receptor beta cluster</t>
  </si>
  <si>
    <t>TRB@</t>
  </si>
  <si>
    <t>methyl-CpG binding domain protein 4 (MBD4)</t>
  </si>
  <si>
    <t>MBD4</t>
  </si>
  <si>
    <t>nei endonuclease VIII-like 3 (E coli) (NEIL3)</t>
  </si>
  <si>
    <t>NEIL3</t>
  </si>
  <si>
    <t>hypoxanthine phosphoribosyltransferase 1 (HPRT1)</t>
  </si>
  <si>
    <t>HPRT1</t>
  </si>
  <si>
    <t>GTPase, IMAP family member 5 (GIMAP5)</t>
  </si>
  <si>
    <t>GIMAP5</t>
  </si>
  <si>
    <t>dickkopf homolog 1 (Xenopus laevis) (DKK1)</t>
  </si>
  <si>
    <t>DKK1</t>
  </si>
  <si>
    <t>uncharacterized LOC100848375 (LOC100848375)</t>
  </si>
  <si>
    <t>LOC100848375</t>
  </si>
  <si>
    <t>spindle and kinetochore associated complex subunit 3 (SKA3)</t>
  </si>
  <si>
    <t>SKA3</t>
  </si>
  <si>
    <t>structural maintenance of chromosomes 2 (SMC2)</t>
  </si>
  <si>
    <t>SMC2</t>
  </si>
  <si>
    <t>hematopoietic SH2 domain containing (HSH2D)</t>
  </si>
  <si>
    <t>HSH2D</t>
  </si>
  <si>
    <t>microtubule associated monoxygenase, calponin and LIM domain containing 1 (MICAL1)</t>
  </si>
  <si>
    <t>MICAL1</t>
  </si>
  <si>
    <t>stem-loop (histone) binding protein (SLBP)</t>
  </si>
  <si>
    <t>SLBP</t>
  </si>
  <si>
    <t>linker for activation of T cells (LAT)</t>
  </si>
  <si>
    <t>LAT</t>
  </si>
  <si>
    <t>ankyrin repeat and LEM domain containing 1 (ANKLE1)</t>
  </si>
  <si>
    <t>ANKLE1</t>
  </si>
  <si>
    <t>transcription elongation factor A (SII), 1 (TCEA1)</t>
  </si>
  <si>
    <t>TCEA1</t>
  </si>
  <si>
    <t>thymosin, beta 10 (TMSB10)</t>
  </si>
  <si>
    <t>TMSB10</t>
  </si>
  <si>
    <t>monocyte to macrophage differentiation-associated (MMD)</t>
  </si>
  <si>
    <t>MMD</t>
  </si>
  <si>
    <t>dUTP pyrophosphatase (DUT)</t>
  </si>
  <si>
    <t>DUT</t>
  </si>
  <si>
    <t>vav 1 guanine nucleotide exchange factor (VAV1)</t>
  </si>
  <si>
    <t>VAV1</t>
  </si>
  <si>
    <t>histone cluster 1, H2ba (HIST1H2BA)</t>
  </si>
  <si>
    <t>HIST1H2BA</t>
  </si>
  <si>
    <t>maternal embryonic leucine zipper kinase (MELK)</t>
  </si>
  <si>
    <t>MELK</t>
  </si>
  <si>
    <t>major histocompatibility complex, class II, DO beta (HLA-DOB)</t>
  </si>
  <si>
    <t>BOLA-DOB</t>
  </si>
  <si>
    <t>deleted in primary ciliary dyskinesia homolog (mouse) (DPCD)</t>
  </si>
  <si>
    <t>DPCD</t>
  </si>
  <si>
    <t>MAX dimerization protein 3 (MXD3)</t>
  </si>
  <si>
    <t>MXD3</t>
  </si>
  <si>
    <t>zinc finger protein 831 (ZNF831)</t>
  </si>
  <si>
    <t>ZNF831</t>
  </si>
  <si>
    <t>ATPase, H+/K+ exchanging, beta polypeptide (ATP4B)</t>
  </si>
  <si>
    <t>ATP4B</t>
  </si>
  <si>
    <t>Fas apoptotic inhibitory molecule (FAIM)</t>
  </si>
  <si>
    <t>FAIM</t>
  </si>
  <si>
    <t>histone cluster 1, H1e (HIST1H1E)</t>
  </si>
  <si>
    <t>HIST1H1E</t>
  </si>
  <si>
    <t>tumor necrosis factor (ligand) superfamily, member 8 (TNFSF8)</t>
  </si>
  <si>
    <t>TNFSF8</t>
  </si>
  <si>
    <t>fmdv_21</t>
  </si>
  <si>
    <t>ribonuclease, RNase A family, 1 (pancreatic) (RNASE1)</t>
  </si>
  <si>
    <t>RNASE1</t>
  </si>
  <si>
    <t>cytokine receptor-like factor 3 (CRLF3)</t>
  </si>
  <si>
    <t>CRLF3</t>
  </si>
  <si>
    <t>CD200 molecule (CD200)</t>
  </si>
  <si>
    <t>CD200</t>
  </si>
  <si>
    <t>fmdv_24</t>
  </si>
  <si>
    <t>solute carrier family 35, member F2 (SLC35F2)</t>
  </si>
  <si>
    <t>SLC35F2</t>
  </si>
  <si>
    <t>src kinase associated phosphoprotein 1 (SKAP1)</t>
  </si>
  <si>
    <t>SKAP1</t>
  </si>
  <si>
    <t>exonuclease 1 (EXO1)</t>
  </si>
  <si>
    <t>EXO1</t>
  </si>
  <si>
    <t>centromere protein P (CENPP)</t>
  </si>
  <si>
    <t>CENPP</t>
  </si>
  <si>
    <t>heat shock factor binding protein 1-like 1 (HSBP1L1)</t>
  </si>
  <si>
    <t>HSBP1L1</t>
  </si>
  <si>
    <t>retinoic acid receptor responder (tazarotene induced) 1 (RARRES1)</t>
  </si>
  <si>
    <t>RARRES1</t>
  </si>
  <si>
    <t>histone H2A type 1 (LOC104968446)</t>
  </si>
  <si>
    <t>LOC104968446</t>
  </si>
  <si>
    <t>v-ets erythroblastosis virus E26 oncogene homolog 1 (avian) (ETS1)</t>
  </si>
  <si>
    <t>ETS1</t>
  </si>
  <si>
    <t>TRAF-interacting protein with a forkhead-associated domain (TIFA)</t>
  </si>
  <si>
    <t>TIFA</t>
  </si>
  <si>
    <t>CD69 molecule (CD69)</t>
  </si>
  <si>
    <t>CD69</t>
  </si>
  <si>
    <t>mutS homolog 2, colon cancer, nonpolyposis type 1 (E coli) (MSH2)</t>
  </si>
  <si>
    <t>MSH2</t>
  </si>
  <si>
    <t>polo-like kinase 1 (Drosophila) (PLK1)</t>
  </si>
  <si>
    <t>PLK1</t>
  </si>
  <si>
    <t>interleukin 2 receptor, beta (IL2RB)</t>
  </si>
  <si>
    <t>IL2RB</t>
  </si>
  <si>
    <t>MFNG O-fucosylpeptide 3-beta-N-acetylglucosaminyltransferase (MFNG)</t>
  </si>
  <si>
    <t>MFNG</t>
  </si>
  <si>
    <t>TTK protein kinase (TTK)</t>
  </si>
  <si>
    <t>TTK</t>
  </si>
  <si>
    <t>deoxyuridine triphosphatase (DUT)</t>
  </si>
  <si>
    <t>BUB3 budding uninhibited by benzimidazoles 3 homolog (yeast) (BUB3)</t>
  </si>
  <si>
    <t>BUB3</t>
  </si>
  <si>
    <t>synaptonemal complex central element protein 1-like (SYCE1L)</t>
  </si>
  <si>
    <t>SYCE1L</t>
  </si>
  <si>
    <t>deltex homolog 1 (Drosophila) (DTX1)</t>
  </si>
  <si>
    <t>DTX1</t>
  </si>
  <si>
    <t>myotubularin related protein 1 (MTMR1)</t>
  </si>
  <si>
    <t>MTMR1</t>
  </si>
  <si>
    <t>FCH domain only 1 (FCHO1)</t>
  </si>
  <si>
    <t>FCHO1</t>
  </si>
  <si>
    <t>enhancer of zeste homolog 2 (Drosophila) (EZH2)</t>
  </si>
  <si>
    <t>EZH2</t>
  </si>
  <si>
    <t>sphingosine-1-phosphate receptor 3 (S1PR3)</t>
  </si>
  <si>
    <t>S1PR3</t>
  </si>
  <si>
    <t>5,10-methenyltetrahydrofolate synthetase (5-formyltetrahydrofolate cyclo-ligase) (MTHFS)</t>
  </si>
  <si>
    <t>MTHFS</t>
  </si>
  <si>
    <t>GINS complex subunit 2 (Psf2 homolog) (GINS2)</t>
  </si>
  <si>
    <t>GINS2</t>
  </si>
  <si>
    <t>B and T lymphocyte associated (BTLA)</t>
  </si>
  <si>
    <t>BTLA</t>
  </si>
  <si>
    <t>Rho GDP dissociation inhibitor (GDI) beta (ARHGDIB)</t>
  </si>
  <si>
    <t>ARHGDIB</t>
  </si>
  <si>
    <t>solute carrier family 1 (glial high affinity glutamate transporter), member 3 (SLC1A3)</t>
  </si>
  <si>
    <t>SLC1A3</t>
  </si>
  <si>
    <t>transmembrane protein 176B (TMEM176B)</t>
  </si>
  <si>
    <t>TMEM176B</t>
  </si>
  <si>
    <t>EH-domain containing 3 (EHD3)</t>
  </si>
  <si>
    <t>EHD3</t>
  </si>
  <si>
    <t>tRNA selenocysteine 1 associated protein 1 (TRNAU1AP)</t>
  </si>
  <si>
    <t>TRNAU1AP</t>
  </si>
  <si>
    <t>adenylate cyclase 7 (ADCY7)</t>
  </si>
  <si>
    <t>ADCY7</t>
  </si>
  <si>
    <t>minichromosome maintenance complex component 5 (MCM5)</t>
  </si>
  <si>
    <t>MCM5</t>
  </si>
  <si>
    <t>dynein, axonemal, heavy chain 17 (DNAH17)</t>
  </si>
  <si>
    <t>DNAH17</t>
  </si>
  <si>
    <t>selectin L (lymphocyte adhesion molecule 1) (SELL)</t>
  </si>
  <si>
    <t>SELL</t>
  </si>
  <si>
    <t>helicase, lymphoid-specific (HELLS)</t>
  </si>
  <si>
    <t>HELLS</t>
  </si>
  <si>
    <t>SWAP-70 protein (SWAP70)</t>
  </si>
  <si>
    <t>SWAP70</t>
  </si>
  <si>
    <t>fmdv_23</t>
  </si>
  <si>
    <t>lamin B receptor (LBR)</t>
  </si>
  <si>
    <t>LBR</t>
  </si>
  <si>
    <t>signaling lymphocytic activation molecule family member 1 (SLAMF1)</t>
  </si>
  <si>
    <t>SLAMF1</t>
  </si>
  <si>
    <t>baculoviral IAP repeat containing 5 (BIRC5)</t>
  </si>
  <si>
    <t>BIRC5</t>
  </si>
  <si>
    <t>protocadherin alpha 13 (PCDHA13)</t>
  </si>
  <si>
    <t>PCDHA13</t>
  </si>
  <si>
    <t>family with sequence similarity 49, member B (FAM49B)</t>
  </si>
  <si>
    <t>FAM49B</t>
  </si>
  <si>
    <t>fatty acid desaturase 3 (FADS3)</t>
  </si>
  <si>
    <t>FADS3</t>
  </si>
  <si>
    <t>CTF18, chromosome transmission fidelity factor 18 homolog (S cerevisiae) (CHTF18)</t>
  </si>
  <si>
    <t>CHTF18</t>
  </si>
  <si>
    <t>kinesin family member 22 (KIF22)</t>
  </si>
  <si>
    <t>KIF22</t>
  </si>
  <si>
    <t>C-type lectin domain family 2 member D (CLEC2D)</t>
  </si>
  <si>
    <t>CLEC2D</t>
  </si>
  <si>
    <t>poly(A) binding protein, cytoplasmic 1-like 2A (PABPC1L2A)</t>
  </si>
  <si>
    <t>PABPC1L2A</t>
  </si>
  <si>
    <t>minichromosome maintenance complex component 3 (MCM3)</t>
  </si>
  <si>
    <t>MCM3</t>
  </si>
  <si>
    <t>fmdv_14</t>
  </si>
  <si>
    <t>nephrosis 1, congenital, Finnish type (nephrin) (NPHS1)</t>
  </si>
  <si>
    <t>NPHS1</t>
  </si>
  <si>
    <t>RAS guanyl releasing protein 1 (calcium and DAG-regulated) (RASGRP1)</t>
  </si>
  <si>
    <t>RASGRP1</t>
  </si>
  <si>
    <t>linker for activation of T cells family, member 2 (LAT2)</t>
  </si>
  <si>
    <t>LAT2</t>
  </si>
  <si>
    <t>adaptor-related protein complex 3, beta 2 subunit (AP3B2)</t>
  </si>
  <si>
    <t>AP3B2</t>
  </si>
  <si>
    <t>myosin IG (MYO1G)</t>
  </si>
  <si>
    <t>MYO1G</t>
  </si>
  <si>
    <t>chromosome 16 open reading frame 54 (C25H16orf54) (C16orf54)</t>
  </si>
  <si>
    <t>C16orf54</t>
  </si>
  <si>
    <t>KIAA1524 (KIAA1524)</t>
  </si>
  <si>
    <t>KIAA1524</t>
  </si>
  <si>
    <t>ATPase, class V, type 10D (ATP10D)</t>
  </si>
  <si>
    <t>ATP10D</t>
  </si>
  <si>
    <t>centromere protein E, 312kDa (CENPE)</t>
  </si>
  <si>
    <t>CENPE</t>
  </si>
  <si>
    <t>WD repeat domain 59 (WDR59)</t>
  </si>
  <si>
    <t>WDR59</t>
  </si>
  <si>
    <t>H2A histone family, member X (H2AFX)</t>
  </si>
  <si>
    <t>H2AFX</t>
  </si>
  <si>
    <t>cytoplasmic FMR1 interacting protein 2 (CYFIP2)</t>
  </si>
  <si>
    <t>CYFIP2</t>
  </si>
  <si>
    <t>ABI gene family, member 3 (ABI3)</t>
  </si>
  <si>
    <t>ABI3</t>
  </si>
  <si>
    <t>ankyrin repeat domain 55 (ANKRD55)</t>
  </si>
  <si>
    <t>ANKRD55</t>
  </si>
  <si>
    <t>ubiquitin-like, containing PHD and RING finger domains, 1 (UHRF1)</t>
  </si>
  <si>
    <t>UHRF1</t>
  </si>
  <si>
    <t>CD3e molecule, epsilon (CD3-TCR complex) (CD3E)</t>
  </si>
  <si>
    <t>CD3E</t>
  </si>
  <si>
    <t>stimulated by retinoic acid gene 6 homolog (mouse) (STRA6)</t>
  </si>
  <si>
    <t>STRA6</t>
  </si>
  <si>
    <t>CD247 molecule, T-cell receptor zeta (CD247)</t>
  </si>
  <si>
    <t>CD247</t>
  </si>
  <si>
    <t>lymphocyte-activation gene 3 (LAG3)</t>
  </si>
  <si>
    <t>LAG3</t>
  </si>
  <si>
    <t>replication factor C (activator 1) 1, 145kDa (RFC1)</t>
  </si>
  <si>
    <t>RFC1</t>
  </si>
  <si>
    <t>integrin, alpha M (complement component 3 receptor 3 subunit) (ITGAM)</t>
  </si>
  <si>
    <t>ITGAM</t>
  </si>
  <si>
    <t>RAN, member RAS oncogene family (RAN)</t>
  </si>
  <si>
    <t>RAN</t>
  </si>
  <si>
    <t>polo like kinase 1 (PLK1)</t>
  </si>
  <si>
    <t>histone deacetylase 8 (HDAC8)</t>
  </si>
  <si>
    <t>HDAC8</t>
  </si>
  <si>
    <t>histone H4 (LOC518961)</t>
  </si>
  <si>
    <t>mast cell immunoglobulin-like receptor 1 (MILR1)</t>
  </si>
  <si>
    <t>MILR1</t>
  </si>
  <si>
    <t>mitogen-activated protein kinase kinase kinase kinase 2 (MAP4K2)</t>
  </si>
  <si>
    <t>MAP4K2</t>
  </si>
  <si>
    <t>kelch repeat and BTB (POZ) domain containing 8 (KBTBD8)</t>
  </si>
  <si>
    <t>KBTBD8</t>
  </si>
  <si>
    <t>H2A histone family, member V (H2AFV)</t>
  </si>
  <si>
    <t>H2AFV</t>
  </si>
  <si>
    <t>5-hydroxymethylcytosine (hmC) binding, ES cell-specific (HMCES)</t>
  </si>
  <si>
    <t>HMCES</t>
  </si>
  <si>
    <t>family with sequence similarity 76, member B (FAM76B)</t>
  </si>
  <si>
    <t>FAM76B</t>
  </si>
  <si>
    <t>structural maintenance of chromosomes 4 (SMC4)</t>
  </si>
  <si>
    <t>SMC4</t>
  </si>
  <si>
    <t>downstream of SMAD family member 5 (SMAD5)</t>
  </si>
  <si>
    <t>SMAD5</t>
  </si>
  <si>
    <t>fmdv_11</t>
  </si>
  <si>
    <t>colony stimulating factor 2 receptor, beta, low-affinity (granulocyte-macrophage) (CSF2RB)</t>
  </si>
  <si>
    <t>CSF2RB</t>
  </si>
  <si>
    <t>pleckstrin homology domain containing, family A (phosphoinositide binding specific) member 2 (PLEKHA2)</t>
  </si>
  <si>
    <t>PLEKHA2</t>
  </si>
  <si>
    <t>geminin, DNA replication inhibitor (GMNN)</t>
  </si>
  <si>
    <t>GMNN</t>
  </si>
  <si>
    <t>polymerase (DNA directed), epsilon 2 (p59 subunit) (POLE2)</t>
  </si>
  <si>
    <t>POLE2</t>
  </si>
  <si>
    <t>metal response element binding transcription factor 2 (MTF2)</t>
  </si>
  <si>
    <t>MTF2</t>
  </si>
  <si>
    <t>kynureninase (L-kynurenine hydrolase) (KYNU)</t>
  </si>
  <si>
    <t>KYNU</t>
  </si>
  <si>
    <t>chromobox homolog 3 (HP1 gamma homolog, Drosophila) (CBX3)</t>
  </si>
  <si>
    <t>CBX3</t>
  </si>
  <si>
    <t>ribonucleotide reductase M2 B (TP53 inducible) (RRM2B)</t>
  </si>
  <si>
    <t>RRM2B</t>
  </si>
  <si>
    <t>epithelial cell transforming sequence 2 oncogene (ECT2)</t>
  </si>
  <si>
    <t>ECT2</t>
  </si>
  <si>
    <t>centromere protein M (CENPM)</t>
  </si>
  <si>
    <t>CENPM</t>
  </si>
  <si>
    <t>Dab, mitogen-responsive phosphoprotein, homolog 2 (DAB2)</t>
  </si>
  <si>
    <t>DAB2</t>
  </si>
  <si>
    <t>programmed cell death 1 (PDCD1)</t>
  </si>
  <si>
    <t>PDCD1</t>
  </si>
  <si>
    <t>protein kinase, membrane associated tyrosine/threonine 1 (PKMYT1)</t>
  </si>
  <si>
    <t>PKMYT1</t>
  </si>
  <si>
    <t>Opa interacting protein 5 (OIP5)</t>
  </si>
  <si>
    <t>OIP5</t>
  </si>
  <si>
    <t>ankyrin repeat domain 26 (ANKRD26)</t>
  </si>
  <si>
    <t>ANKRD26</t>
  </si>
  <si>
    <t>kinesin family member 21B (KIF21B)</t>
  </si>
  <si>
    <t>KIF21B</t>
  </si>
  <si>
    <t>phosphoribosyl pyrophosphate synthetase 2 (PRPS2)</t>
  </si>
  <si>
    <t>PRPS2</t>
  </si>
  <si>
    <t>Fanconi anemia, complementation group D2 (FANCD2)</t>
  </si>
  <si>
    <t>FANCD2</t>
  </si>
  <si>
    <t>RAN binding protein 1 (RANBP1)</t>
  </si>
  <si>
    <t>RANBP1</t>
  </si>
  <si>
    <t>spindle apparatus coiled-coil protein 1 (SPDL1)</t>
  </si>
  <si>
    <t>SPDL1</t>
  </si>
  <si>
    <t>poliovirus receptor related immunoglobulin domain containing (PVRIG)</t>
  </si>
  <si>
    <t>PVRIG</t>
  </si>
  <si>
    <t>nucleosome assembly protein 1-like 1 (NAP1L1)</t>
  </si>
  <si>
    <t>NAP1L1</t>
  </si>
  <si>
    <t>tumor necrosis factor alpha (TNF), antisense</t>
  </si>
  <si>
    <t>TNF-AS1</t>
  </si>
  <si>
    <t>aurora kinase A (AURKA)</t>
  </si>
  <si>
    <t>AURKA</t>
  </si>
  <si>
    <t>kinesin family member 2C (KIF2C)</t>
  </si>
  <si>
    <t>KIF2C</t>
  </si>
  <si>
    <t>uracil-DNA glycosylase (UNG)</t>
  </si>
  <si>
    <t>UNG</t>
  </si>
  <si>
    <t>Rho GTPase activating protein 9 (ARHGAP9)</t>
  </si>
  <si>
    <t>ARHGAP9</t>
  </si>
  <si>
    <t>baculoviral IAP repeat-containing 5 (survivin) (BIRC5)</t>
  </si>
  <si>
    <t>centromere protein H (CENPH)</t>
  </si>
  <si>
    <t>CENPH</t>
  </si>
  <si>
    <t>major histocompatibility complex, class II, DO alpha (HLA-DOA)</t>
  </si>
  <si>
    <t>BOLA-DOA</t>
  </si>
  <si>
    <t>RAP1, GTP-GDP dissociation stimulator 1 (RAP1GDS1)</t>
  </si>
  <si>
    <t>RAP1GDS1</t>
  </si>
  <si>
    <t>plasminogen activator, urokinase (PLAU)</t>
  </si>
  <si>
    <t>PLAU</t>
  </si>
  <si>
    <t>2-phosphoxylose phosphatase 1 (PXYLP1)</t>
  </si>
  <si>
    <t>PXYLP1</t>
  </si>
  <si>
    <t>myotrophin (MTPN)</t>
  </si>
  <si>
    <t>MTPN</t>
  </si>
  <si>
    <t>carbohydrate (N-acetylglucosamine-6-O) sulfotransferase 2 (CHST2)</t>
  </si>
  <si>
    <t>CHST2</t>
  </si>
  <si>
    <t>actin related protein 2/3 complex, subunit 4, 20kDa (ARPC4)</t>
  </si>
  <si>
    <t>ARPC4</t>
  </si>
  <si>
    <t>ARP2 actin-related protein 2 homolog (yeast) (ACTR2)</t>
  </si>
  <si>
    <t>ACTR2</t>
  </si>
  <si>
    <t>formin binding protein 1 (FNBP1)</t>
  </si>
  <si>
    <t>FNBP1</t>
  </si>
  <si>
    <t>thrombospondin-type laminin G domain and EAR repeats (TSPEAR)</t>
  </si>
  <si>
    <t>TSPEAR</t>
  </si>
  <si>
    <t>profilin 1 (PFN1)</t>
  </si>
  <si>
    <t>PFN1</t>
  </si>
  <si>
    <t>LSM2 homolog, U6 small nuclear RNA associated (S. cerevisiae) (LSM2)</t>
  </si>
  <si>
    <t>LSM2</t>
  </si>
  <si>
    <t>fmdv_49</t>
  </si>
  <si>
    <t>SP100 nuclear antigen (SP100)</t>
  </si>
  <si>
    <t>SP100</t>
  </si>
  <si>
    <t>BRCA1 associated RING domain 1 (BARD1)</t>
  </si>
  <si>
    <t>BARD1</t>
  </si>
  <si>
    <t>PHD finger protein 6 (PHF6)</t>
  </si>
  <si>
    <t>PHF6</t>
  </si>
  <si>
    <t>fmdv_2</t>
  </si>
  <si>
    <t>signal transducer and activator of transcription 4 (STAT4)</t>
  </si>
  <si>
    <t>STAT4</t>
  </si>
  <si>
    <t>chromosome 1 open reading frame 54 (C1orf54)</t>
  </si>
  <si>
    <t>C3H1orf54</t>
  </si>
  <si>
    <t>IL2-inducible T-cell kinase (ITK)</t>
  </si>
  <si>
    <t>ITK</t>
  </si>
  <si>
    <t>phospholipase A2 inhibitor and Ly6/PLAUR domain-containing protein-like (LOC506634)</t>
  </si>
  <si>
    <t>PINLYP</t>
  </si>
  <si>
    <t>APEX nuclease (multifunctional DNA repair enzyme) 1 (APEX1)</t>
  </si>
  <si>
    <t>APEX1</t>
  </si>
  <si>
    <t>kinesin family member 4A (KIF4A)</t>
  </si>
  <si>
    <t>KIF4A</t>
  </si>
  <si>
    <t>fidgetin-like 1 (FIGNL1)</t>
  </si>
  <si>
    <t>FIGNL1</t>
  </si>
  <si>
    <t>kinesin family member 20B (KIF20B)</t>
  </si>
  <si>
    <t>KIF20B</t>
  </si>
  <si>
    <t>tigger transposable element derived 3 (TIGD3)</t>
  </si>
  <si>
    <t>TIGD3</t>
  </si>
  <si>
    <t>Rho GTPase activating protein 11A (ARHGAP11A)</t>
  </si>
  <si>
    <t>ARHGAP11A</t>
  </si>
  <si>
    <t>hydroxysteroid (17-beta) dehydrogenase 4 (HSD17B4)</t>
  </si>
  <si>
    <t>HSD17B4</t>
  </si>
  <si>
    <t>DNA helicase HEL308 (HEL308)</t>
  </si>
  <si>
    <t>HELQ</t>
  </si>
  <si>
    <t>Fc receptor-like 3 (FCRL3)</t>
  </si>
  <si>
    <t>FCRL3</t>
  </si>
  <si>
    <t>pleckstrin homology domain containing, family O member 1 (PLEKHO1)</t>
  </si>
  <si>
    <t>PLEKHO1</t>
  </si>
  <si>
    <t>zeta-chain (TCR) associated protein kinase 70kDa (ZAP70)</t>
  </si>
  <si>
    <t>ZAP70</t>
  </si>
  <si>
    <t>CD37 molecule (CD37)</t>
  </si>
  <si>
    <t>CD37</t>
  </si>
  <si>
    <t>mitochondrial ribosomal protein L1 (MRPL1)</t>
  </si>
  <si>
    <t>MRPL1</t>
  </si>
  <si>
    <t>stannin (SNN)</t>
  </si>
  <si>
    <t>SNN</t>
  </si>
  <si>
    <t>cytoskeleton associated protein 2-like (CKAP2L)</t>
  </si>
  <si>
    <t>CKAP2L</t>
  </si>
  <si>
    <t>G protein-coupled receptor 34 (GPR34)</t>
  </si>
  <si>
    <t>GPR34</t>
  </si>
  <si>
    <t>pro-melanin-concentrating hormone (PMCH)</t>
  </si>
  <si>
    <t>PMCH</t>
  </si>
  <si>
    <t>histone cluster 1, H2be (HIST1H2BE)</t>
  </si>
  <si>
    <t>HIST1H2BL</t>
  </si>
  <si>
    <t>adaptor-related protein complex 1, sigma 2 subunit (AP1S2)</t>
  </si>
  <si>
    <t>AP1S2</t>
  </si>
  <si>
    <t>fmdv_19</t>
  </si>
  <si>
    <t>Friend leukemia virus integration 1 (FLI1)</t>
  </si>
  <si>
    <t>FLI1</t>
  </si>
  <si>
    <t>protein phosphatase 1, regulatory (inhibitor) subunit 16B (PPP1R16B)</t>
  </si>
  <si>
    <t>PPP1R16B</t>
  </si>
  <si>
    <t>non-SMC condensin II complex, subunit G2 (NCAPG2)</t>
  </si>
  <si>
    <t>NCAPG2</t>
  </si>
  <si>
    <t>arachidonate lipoxygenase, epidermal (ALOX12E)</t>
  </si>
  <si>
    <t>ALOX12E</t>
  </si>
  <si>
    <t>NDC1 transmembrane nucleoporin (NDC1)</t>
  </si>
  <si>
    <t>NDC1</t>
  </si>
  <si>
    <t>leupaxin (LPXN)</t>
  </si>
  <si>
    <t>LPXN</t>
  </si>
  <si>
    <t>TXK tyrosine kinase (TXK)</t>
  </si>
  <si>
    <t>TXK</t>
  </si>
  <si>
    <t>R-spondin 1 (RSPO1)</t>
  </si>
  <si>
    <t>RSPO1</t>
  </si>
  <si>
    <t>WD repeat and HMG-box DNA binding protein 1 (WDHD1)</t>
  </si>
  <si>
    <t>WDHD1</t>
  </si>
  <si>
    <t>spindle and kinetochore associated complex subunit 2 (SKA2)</t>
  </si>
  <si>
    <t>SKA2</t>
  </si>
  <si>
    <t xml:space="preserve">chromosome 6 open reading frame, human C4orf32 (C6H4orf32) (C4orf32) </t>
  </si>
  <si>
    <t>C4orf32</t>
  </si>
  <si>
    <t>SMT3 suppressor of mif two 3 homolog 2 (S cerevisiae) (SUMO2)</t>
  </si>
  <si>
    <t>SUMO2</t>
  </si>
  <si>
    <t>ARP3 actin-related protein 3 homolog (yeast) (ACTR3)</t>
  </si>
  <si>
    <t>ACTR3</t>
  </si>
  <si>
    <t>Rap guanine nucleotide exchange factor (GEF) 5 (RAPGEF5)</t>
  </si>
  <si>
    <t>RAPGEF5</t>
  </si>
  <si>
    <t>fmdv_18</t>
  </si>
  <si>
    <t>chromosome 12 open reading frame 65 (C12orf65)</t>
  </si>
  <si>
    <t>C17H12orf65</t>
  </si>
  <si>
    <t>minichromosome maintenance complex component 7 (MCM7)</t>
  </si>
  <si>
    <t>MCM7</t>
  </si>
  <si>
    <t>GLI pathogenesis-related 1 (glioma) (GLIPR1)</t>
  </si>
  <si>
    <t>GLIPR1</t>
  </si>
  <si>
    <t>B-cell CLL/lymphoma 7A (BCL7A)</t>
  </si>
  <si>
    <t>BCL7A</t>
  </si>
  <si>
    <t>tubulin, beta (TUBB)</t>
  </si>
  <si>
    <t>TUBB</t>
  </si>
  <si>
    <t>ataxin 7-like 1 (ATXN7L1)</t>
  </si>
  <si>
    <t>ATXN7L1-AS1</t>
  </si>
  <si>
    <t>negative regulator of reactive oxygen species (NRROS)</t>
  </si>
  <si>
    <t>NRROS</t>
  </si>
  <si>
    <t>chromatin licensing and DNA replication factor 1 (CDT1)</t>
  </si>
  <si>
    <t>CDT1</t>
  </si>
  <si>
    <t>apoptosis-inducing, TAF9-like domain 1 (APITD1)</t>
  </si>
  <si>
    <t>APITD1</t>
  </si>
  <si>
    <t>interferon induced transmembrane protein 2 (1-8D) (IFITM2)</t>
  </si>
  <si>
    <t>IFITM2</t>
  </si>
  <si>
    <t>histone cluster 2, H2ac (HIST2H2AC)</t>
  </si>
  <si>
    <t>HIST2H2AC</t>
  </si>
  <si>
    <t>testis expressed 14 (TEX14)</t>
  </si>
  <si>
    <t>TEX14</t>
  </si>
  <si>
    <t>G-2 and S-phase expressed 1 (GTSE1)</t>
  </si>
  <si>
    <t>GTSE1</t>
  </si>
  <si>
    <t>family with sequence similarity 111, member B (FAM111B)</t>
  </si>
  <si>
    <t>FAM111B</t>
  </si>
  <si>
    <t>DBF4 homolog (S cerevisiae) (DBF4)</t>
  </si>
  <si>
    <t>DBF4</t>
  </si>
  <si>
    <t>kelch-like 5 (Drosophila) (KLHL5)</t>
  </si>
  <si>
    <t>KLHL5</t>
  </si>
  <si>
    <t>high-mobility group nucleosomal binding domain 2 (HMGN2)</t>
  </si>
  <si>
    <t>HMGN2</t>
  </si>
  <si>
    <t>transmembrane 9 superfamily member 2 (TM9SF2)</t>
  </si>
  <si>
    <t>TM9SF2</t>
  </si>
  <si>
    <t>breast cancer 1, early onset (BRCA1)</t>
  </si>
  <si>
    <t>BRCA1</t>
  </si>
  <si>
    <t>downstream of Holliday junction recognition protein (HJURP)</t>
  </si>
  <si>
    <t>HJURP</t>
  </si>
  <si>
    <t>calponin 2 (CNN2)</t>
  </si>
  <si>
    <t>CNN2</t>
  </si>
  <si>
    <t>transmembrane protein 163 (TMEM163)</t>
  </si>
  <si>
    <t>TMEM163</t>
  </si>
  <si>
    <t>uncharacterized LOC100848908 (LOC100848908), ncRNA</t>
  </si>
  <si>
    <t>LOC100848908</t>
  </si>
  <si>
    <t>E2F transcription factor 8 (E2F8)</t>
  </si>
  <si>
    <t>E2F8</t>
  </si>
  <si>
    <t>Fc receptor-like 4 (FCRL4)</t>
  </si>
  <si>
    <t>FCRL4</t>
  </si>
  <si>
    <t>histone H2B type 1 (LOC505183)</t>
  </si>
  <si>
    <t>H2B</t>
  </si>
  <si>
    <t>cytochrome b5 type B (outer mitochondrial membrane) (CYB5B)</t>
  </si>
  <si>
    <t>CYB5B</t>
  </si>
  <si>
    <t>phosphoribosyl pyrophosphate synthetase 1 (PRPS1)</t>
  </si>
  <si>
    <t>PRPS1</t>
  </si>
  <si>
    <t>solute carrier family 9, subfamily B, member 2 (SLC9B2)</t>
  </si>
  <si>
    <t>SLC9B2</t>
  </si>
  <si>
    <t>family with sequence similarity 216, member A (FAM216A)</t>
  </si>
  <si>
    <t>FAM216A</t>
  </si>
  <si>
    <t>membrane protein, palmitoylated 2 (MAGUK p55 subfamily member 2) (MPP2)</t>
  </si>
  <si>
    <t>MPP2</t>
  </si>
  <si>
    <t>germ cell associated 2 (haspin) (GSG2)</t>
  </si>
  <si>
    <t>GSG2</t>
  </si>
  <si>
    <t>single-pass membrane protein with coiled-coil domains 4 (SMCO4)</t>
  </si>
  <si>
    <t>SMCO4</t>
  </si>
  <si>
    <t>TBC1 domain family, member 10C (TBC1D10C)</t>
  </si>
  <si>
    <t>TBC1D10C</t>
  </si>
  <si>
    <t>cyclin B3 (CCNB3)</t>
  </si>
  <si>
    <t>CCNB3</t>
  </si>
  <si>
    <t>RNA binding motif (RNP1, RRM) protein 3 (RBM3)</t>
  </si>
  <si>
    <t>RBM3</t>
  </si>
  <si>
    <t>TYRO protein tyrosine kinase binding protein (TYROBP)</t>
  </si>
  <si>
    <t>TYROBP</t>
  </si>
  <si>
    <t>Dab, mitogen-responsive phosphoprotein, homolog 2 (Drosophila) (DAB2)</t>
  </si>
  <si>
    <t>peptidylprolyl isomerase A (cyclophilin A) (PPIA)</t>
  </si>
  <si>
    <t>PPIA</t>
  </si>
  <si>
    <t>TPX2, microtubule-associated, homolog (Xenopus laevis) (TPX2)</t>
  </si>
  <si>
    <t>TPX2</t>
  </si>
  <si>
    <t>fmdv_1</t>
  </si>
  <si>
    <t>dual specificity phosphatase 11 (RNA/RNP complex 1-interacting) (DUSP11)</t>
  </si>
  <si>
    <t>DUSP11</t>
  </si>
  <si>
    <t>C-type lectin domain family 2</t>
  </si>
  <si>
    <t>aurora kinase A and ninein interacting protein (AUNIP)</t>
  </si>
  <si>
    <t>AUNIP</t>
  </si>
  <si>
    <t>regulator of G-protein signaling 19 (RGS19)</t>
  </si>
  <si>
    <t>RGS19</t>
  </si>
  <si>
    <t>nudix (nucleoside diphosphate linked moiety X)-type motif 5 (NUDT5)</t>
  </si>
  <si>
    <t>NUDT5</t>
  </si>
  <si>
    <t>embryonic ectoderm development (EED)</t>
  </si>
  <si>
    <t>EED</t>
  </si>
  <si>
    <t>ArfGAP with GTPase domain, ankyrin repeat and PH domain 2 (AGAP2)</t>
  </si>
  <si>
    <t>AGAP2</t>
  </si>
  <si>
    <t>zinc finger protein 713 (ZNF713)</t>
  </si>
  <si>
    <t>ZNF713</t>
  </si>
  <si>
    <t>histone acetyltransferase 1 (HAT1)</t>
  </si>
  <si>
    <t>HAT1</t>
  </si>
  <si>
    <t>phosphodiesterase 4D interacting protein (myomegalin) (PDE4DIP)</t>
  </si>
  <si>
    <t>PDE4DIP</t>
  </si>
  <si>
    <t>fmdv_30</t>
  </si>
  <si>
    <t>ribosomal protein S21 (RPS21)</t>
  </si>
  <si>
    <t>RPS21</t>
  </si>
  <si>
    <t>polo-like kinase 4 (Drosophila) (PLK4)</t>
  </si>
  <si>
    <t>PLK4</t>
  </si>
  <si>
    <t>mucosal vascular addressin cell adhesion molecule 1 (MADCAM1)</t>
  </si>
  <si>
    <t>MADCAM1</t>
  </si>
  <si>
    <t>bradykinin receptor B1 (BDKRB1)</t>
  </si>
  <si>
    <t>BDKRB1</t>
  </si>
  <si>
    <t>peptidylprolyl isomerase H (cyclophilin H) (PPIH)</t>
  </si>
  <si>
    <t>PPIH</t>
  </si>
  <si>
    <t>thymidylate synthetase (TYMS)</t>
  </si>
  <si>
    <t>TYMS</t>
  </si>
  <si>
    <t>ring finger protein 157 (RNF157)</t>
  </si>
  <si>
    <t>RNF157</t>
  </si>
  <si>
    <t>actin binding LIM protein family, member 3 (ABLIM3)</t>
  </si>
  <si>
    <t>ABLIM3</t>
  </si>
  <si>
    <t>coiled-coil domain containing 8 (CCDC8)</t>
  </si>
  <si>
    <t>CCDC8</t>
  </si>
  <si>
    <t>protocadherin 1 (PCDH1)</t>
  </si>
  <si>
    <t>PCDH1</t>
  </si>
  <si>
    <t>tumor necrosis factor receptor superfamily, member 21 (TNFRSF21)</t>
  </si>
  <si>
    <t>TNFRSF21</t>
  </si>
  <si>
    <t>peptidase M20 domain containing 2 (PM20D2)</t>
  </si>
  <si>
    <t>PM20D2</t>
  </si>
  <si>
    <t>dehydrogenase/reductase (SDR family) member 12 (DHRS12)</t>
  </si>
  <si>
    <t>DHRS12</t>
  </si>
  <si>
    <t>transmembrane channel-like 5 (TMC5)</t>
  </si>
  <si>
    <t>TMC5</t>
  </si>
  <si>
    <t>claudin 7 (CLDN7)</t>
  </si>
  <si>
    <t>CLDN7</t>
  </si>
  <si>
    <t>low density lipoprotein receptor-related protein 6 (LRP6)</t>
  </si>
  <si>
    <t>LRP6</t>
  </si>
  <si>
    <t>target of myb1-like 2 (chicken) (TOM1L2)</t>
  </si>
  <si>
    <t>TOM1L2</t>
  </si>
  <si>
    <t>cerebellar degeneration-related protein 2, 62kDa (CDR2)</t>
  </si>
  <si>
    <t>CDR2</t>
  </si>
  <si>
    <t>Ras association (RalGDS/AF-6) domain family (N-terminal) member 10 (RASSF10)</t>
  </si>
  <si>
    <t>RASSF10</t>
  </si>
  <si>
    <t>ribosome binding protein 1 (RRBP1)</t>
  </si>
  <si>
    <t>RRBP1</t>
  </si>
  <si>
    <t>complement factor H (CFH)</t>
  </si>
  <si>
    <t>CFH</t>
  </si>
  <si>
    <t>protein tyrosine phosphatase, receptor type, D (PTPRD)</t>
  </si>
  <si>
    <t>PTPRD</t>
  </si>
  <si>
    <t>5-oxoprolinase (ATP-hydrolysing) (OPLAH)</t>
  </si>
  <si>
    <t>OPLAH</t>
  </si>
  <si>
    <t>SH3-domain binding protein 4 (SH3BP4)</t>
  </si>
  <si>
    <t>SH3BP4</t>
  </si>
  <si>
    <t>prenylcysteine oxidase 1 (PCYOX1)</t>
  </si>
  <si>
    <t>PCYOX1</t>
  </si>
  <si>
    <t>BCL2-associated athanogene 3 (BAG3)</t>
  </si>
  <si>
    <t>BAG3</t>
  </si>
  <si>
    <t>enoyl Coenzyme A hydratase domain containing 2 (ECHDC2)</t>
  </si>
  <si>
    <t>ECHDC2</t>
  </si>
  <si>
    <t>asparagine synthetase (ASNS)</t>
  </si>
  <si>
    <t>ASNS</t>
  </si>
  <si>
    <t>chromosome 11 open reading frame 52 (C11orf52)</t>
  </si>
  <si>
    <t>C15H11orf52</t>
  </si>
  <si>
    <t>N-acetylated alpha-linked acidic dipeptidase-like 2 (NAALADL2)</t>
  </si>
  <si>
    <t>NAALADL2</t>
  </si>
  <si>
    <t>sortilin 1 (SORT1)</t>
  </si>
  <si>
    <t>SORT1</t>
  </si>
  <si>
    <t>sushi, nidogen and EGF-like domains 1 (SNED1)</t>
  </si>
  <si>
    <t>SNED1</t>
  </si>
  <si>
    <t>aminoacylase 1 (ACY1)</t>
  </si>
  <si>
    <t>ACY1</t>
  </si>
  <si>
    <t>Cbp/p300-interacting transactivator, with Glu/Asp-rich carboxy-terminal domain, 4 (CITED4)</t>
  </si>
  <si>
    <t>CITED4</t>
  </si>
  <si>
    <t>DnaJ (Hsp40) homolog, subfamily C, member 3 (DNAJC3)</t>
  </si>
  <si>
    <t>DNAJC3</t>
  </si>
  <si>
    <t>annexin A4 (ANXA4)</t>
  </si>
  <si>
    <t>ANXA4</t>
  </si>
  <si>
    <t>signal transducer and activator of transcription 3 (acute-phase response factor) (STAT3)</t>
  </si>
  <si>
    <t>STAT3</t>
  </si>
  <si>
    <t>par-6 partitioning defective 6 homolog gamma (C elegans) (PARD6G)</t>
  </si>
  <si>
    <t>PARD6G</t>
  </si>
  <si>
    <t>pyrroline-5-carboxylate reductase 1 (PYCR1)</t>
  </si>
  <si>
    <t>PYCR1</t>
  </si>
  <si>
    <t>glypican 1 (GPC1)</t>
  </si>
  <si>
    <t>GPC1</t>
  </si>
  <si>
    <t>RasGEF domain family, member 1B (RASGEF1B)</t>
  </si>
  <si>
    <t>RASGEF1B</t>
  </si>
  <si>
    <t>STEAP family member 3, metalloreductase (STEAP3)</t>
  </si>
  <si>
    <t>STEAP3</t>
  </si>
  <si>
    <t>zinc finger protein 677 (ZNF677)</t>
  </si>
  <si>
    <t>ZNF677</t>
  </si>
  <si>
    <t>glutamine-fructose-6-phosphate transaminase 1 (GFPT1)</t>
  </si>
  <si>
    <t>GFPT1</t>
  </si>
  <si>
    <t>translocase of inner mitochondrial membrane 13 homolog (yeast) (TIMM13)</t>
  </si>
  <si>
    <t>TIMM13</t>
  </si>
  <si>
    <t>unc-13 homolog B (C elegans) (UNC13B)</t>
  </si>
  <si>
    <t>UNC13B</t>
  </si>
  <si>
    <t>potassium channel, voltage gated eag related subfamily H, member 1 (KCNH1)</t>
  </si>
  <si>
    <t>KCNH1</t>
  </si>
  <si>
    <t>forkhead box A3 (FOXA3)</t>
  </si>
  <si>
    <t>FOXA3</t>
  </si>
  <si>
    <t>acyl-Coenzyme A oxidase 2, branched chain (ACOX2)</t>
  </si>
  <si>
    <t>ACOX2</t>
  </si>
  <si>
    <t>family with sequence similarity 109, member A (FAM109A)</t>
  </si>
  <si>
    <t>FAM109A</t>
  </si>
  <si>
    <t>adenosine monophosphate deaminase 3 (AMPD3)</t>
  </si>
  <si>
    <t>AMPD3</t>
  </si>
  <si>
    <t>neuregulin 1 (NRG1), transcript variant ndf43</t>
  </si>
  <si>
    <t>NRG1</t>
  </si>
  <si>
    <t>SH3 domain containing ring finger 2 (SH3RF2)</t>
  </si>
  <si>
    <t>PPP1R39</t>
  </si>
  <si>
    <t>CUE domain containing 1 (CUEDC1)</t>
  </si>
  <si>
    <t>CUEDC1</t>
  </si>
  <si>
    <t>transmembrane protein 56 (TMEM56)</t>
  </si>
  <si>
    <t>TMEM56</t>
  </si>
  <si>
    <t>RAS and EF-hand domain containing (RASEF)</t>
  </si>
  <si>
    <t>RASEF</t>
  </si>
  <si>
    <t>G protein-coupled receptor 125 (GPR125)</t>
  </si>
  <si>
    <t>GPR125</t>
  </si>
  <si>
    <t>dystroglycan 1 (dystrophin-associated glycoprotein 1) (DAG1)</t>
  </si>
  <si>
    <t>DAG1</t>
  </si>
  <si>
    <t>hook microtubule-tethering protein 2 (HOOK2)</t>
  </si>
  <si>
    <t>HOOK2</t>
  </si>
  <si>
    <t>WD repeat domain, phosphoinositide interacting 1 (WIPI1)</t>
  </si>
  <si>
    <t>WIPI1</t>
  </si>
  <si>
    <t>complement factor H-related 3 (CFHR3)</t>
  </si>
  <si>
    <t>CFHR3</t>
  </si>
  <si>
    <t>protein phosphatase 1, regulatory subunit 3B (PPP1R3B)</t>
  </si>
  <si>
    <t>PPP1R3B</t>
  </si>
  <si>
    <t>carnitine O-octanoyltransferase (CROT)</t>
  </si>
  <si>
    <t>CROT</t>
  </si>
  <si>
    <t>CCAAT/enhancer binding protein (C/EBP), delta (CEBPD)</t>
  </si>
  <si>
    <t>CEBPD</t>
  </si>
  <si>
    <t>RGM domain family, member B (RGMB)</t>
  </si>
  <si>
    <t>RGMB</t>
  </si>
  <si>
    <t>rogdi homolog (Drosophila) (ROGDI)</t>
  </si>
  <si>
    <t>ROGDI</t>
  </si>
  <si>
    <t>bromodomain adjacent to zinc finger domain, 2B (BAZ2B)</t>
  </si>
  <si>
    <t>BAZ2B</t>
  </si>
  <si>
    <t>chromosome 13 open reading frame 33 (C13orf33)</t>
  </si>
  <si>
    <t>MEDAG</t>
  </si>
  <si>
    <t>fucosyltransferase 2 (secretor status included) (FUT2)</t>
  </si>
  <si>
    <t>FUT2</t>
  </si>
  <si>
    <t>aldehyde dehydrogenase 1 family, member L2 (ALDH1L2)</t>
  </si>
  <si>
    <t>ALDH1L2</t>
  </si>
  <si>
    <t>filaggrin-like (LOC104971508)</t>
  </si>
  <si>
    <t>LOC104971508</t>
  </si>
  <si>
    <t>glycine C-acetyltransferase (2-amino-3-ketobutyrate coenzyme A ligase) (GCAT)</t>
  </si>
  <si>
    <t>GCAT</t>
  </si>
  <si>
    <t>proprotein convertase subtilisin/kexin type 5 (PCSK5)</t>
  </si>
  <si>
    <t>PCSK5</t>
  </si>
  <si>
    <t>deiodinase, iodothyronine, type II (DIO2)</t>
  </si>
  <si>
    <t>DIO2</t>
  </si>
  <si>
    <t>homer homolog 2 (Drosophila) (HOMER2)</t>
  </si>
  <si>
    <t>HOMER2</t>
  </si>
  <si>
    <t>castor zinc finger 1 (CASZ1)</t>
  </si>
  <si>
    <t>CASZ1</t>
  </si>
  <si>
    <t>activating transcription factor 5 (ATF5)</t>
  </si>
  <si>
    <t>ATF5</t>
  </si>
  <si>
    <t>BPI fold containing family B, member 6 (BPIFB6)</t>
  </si>
  <si>
    <t>BPIFB6</t>
  </si>
  <si>
    <t>calpain 5 (CAPN5)</t>
  </si>
  <si>
    <t>CAPN5</t>
  </si>
  <si>
    <t>pyruvate dehydrogenase kinase, isozyme 2 (PDK2)</t>
  </si>
  <si>
    <t>PDK2</t>
  </si>
  <si>
    <t>mucin 16, cell surface associated (MUC16)</t>
  </si>
  <si>
    <t>MUC16</t>
  </si>
  <si>
    <t>tsukushi, small leucine rich proteoglycan (TSKU)</t>
  </si>
  <si>
    <t>TSKU</t>
  </si>
  <si>
    <t>ring finger protein 128 (RNF128)</t>
  </si>
  <si>
    <t>RNF128</t>
  </si>
  <si>
    <t>wingless-type MMTV integration site family, member 11 (WNT11)</t>
  </si>
  <si>
    <t>WNT11</t>
  </si>
  <si>
    <t>Kruppel-like factor 9 (KLF9)</t>
  </si>
  <si>
    <t>KLF9</t>
  </si>
  <si>
    <t>golgi membrane protein 1 (GOLM1)</t>
  </si>
  <si>
    <t>GOLM1</t>
  </si>
  <si>
    <t>LOC511259 (MGC148692)</t>
  </si>
  <si>
    <t>MGC148692</t>
  </si>
  <si>
    <t>Ras protein-specific guanine nucleotide-releasing factor 2 (RASGRF2)</t>
  </si>
  <si>
    <t>RASGRF2</t>
  </si>
  <si>
    <t>frizzled homolog 9 (Drosophila) (FZD9)</t>
  </si>
  <si>
    <t>FZD9</t>
  </si>
  <si>
    <t>solute carrier family 2, member 9 (SLC2A9)</t>
  </si>
  <si>
    <t>SLC2A9</t>
  </si>
  <si>
    <t>relaxin/insulin-like family peptide receptor 2 (RXFP2)</t>
  </si>
  <si>
    <t>RXFP2</t>
  </si>
  <si>
    <t>uncharacterized LOC104970269 (LOC104970269)</t>
  </si>
  <si>
    <t>LOC104970269</t>
  </si>
  <si>
    <t>reticulon 3 (RTN3)</t>
  </si>
  <si>
    <t>RTN3</t>
  </si>
  <si>
    <t>epithelial membrane protein 2 (EMP2)</t>
  </si>
  <si>
    <t>EMP2</t>
  </si>
  <si>
    <t>SET domain containing (lysine methyltransferase) 7 (SETD7)</t>
  </si>
  <si>
    <t>SETD7</t>
  </si>
  <si>
    <t>NACC family member 2, BEN and BTB (POZ) domain containing (NACC2)</t>
  </si>
  <si>
    <t>NACC2</t>
  </si>
  <si>
    <t>pentraxin-related gene, rapidly induced by IL-1 beta (PTX3)</t>
  </si>
  <si>
    <t>PTX3</t>
  </si>
  <si>
    <t>high density lipoprotein binding protein (vigilin) (HDLBP)</t>
  </si>
  <si>
    <t>HDLBP</t>
  </si>
  <si>
    <t>synaptotagmin IV (SYT4)</t>
  </si>
  <si>
    <t>SYT4</t>
  </si>
  <si>
    <t>aminoadipate aminotransferase (AADAT)</t>
  </si>
  <si>
    <t>AADAT</t>
  </si>
  <si>
    <t>TBC1 domain family member 30 (TBC1D30)</t>
  </si>
  <si>
    <t>TBC1D30</t>
  </si>
  <si>
    <t>dystrophin (DMD)</t>
  </si>
  <si>
    <t>DMD</t>
  </si>
  <si>
    <t>chromosome 1 open reading frame 21 (C1orf21)</t>
  </si>
  <si>
    <t>C16H1orf21</t>
  </si>
  <si>
    <t>GRB2 associated regulator of MAPK1 subtype 1 (GAREM1)</t>
  </si>
  <si>
    <t>GAREM1</t>
  </si>
  <si>
    <t>mutated in colorectal cancers (MCC)</t>
  </si>
  <si>
    <t>MCC</t>
  </si>
  <si>
    <t>WW and C2 domain containing 1 (WWC1)</t>
  </si>
  <si>
    <t>WWC1</t>
  </si>
  <si>
    <t>protein arginine methyltransferase 8 (PRMT8)</t>
  </si>
  <si>
    <t>PRMT8</t>
  </si>
  <si>
    <t>phospholipase C, beta 4 (PLCB4)</t>
  </si>
  <si>
    <t>PLCB4</t>
  </si>
  <si>
    <t>nuclear factor I/B (NFIB)</t>
  </si>
  <si>
    <t>NFIB</t>
  </si>
  <si>
    <t>collagen triple helix repeat containing 1 (CTHRC1)</t>
  </si>
  <si>
    <t>CTHRC1</t>
  </si>
  <si>
    <t>nicotinate phosphoribosyltransferase (NAPRT)</t>
  </si>
  <si>
    <t>NAPRT</t>
  </si>
  <si>
    <t>GIPC PDZ domain containing family member 2 (GIPC2)</t>
  </si>
  <si>
    <t>GIPC2</t>
  </si>
  <si>
    <t>growth arrest and DNA-damage-inducible, gamma (GADD45G)</t>
  </si>
  <si>
    <t>GADD45G</t>
  </si>
  <si>
    <t>solute carrier family 15 (oligopeptide transporter), member 2 (SLC15A2)</t>
  </si>
  <si>
    <t>SLC15A2</t>
  </si>
  <si>
    <t>G protein-coupled receptor, family C, group 5, member B (GPRC5B)</t>
  </si>
  <si>
    <t>GPRC5B</t>
  </si>
  <si>
    <t>SIX homeobox 4 (SIX4)</t>
  </si>
  <si>
    <t>SIX4</t>
  </si>
  <si>
    <t>phosphodiesterase 4D (PDE4D)</t>
  </si>
  <si>
    <t>PDE4D</t>
  </si>
  <si>
    <t>epidermal growth factor receptor (EGFR)</t>
  </si>
  <si>
    <t>EGFR</t>
  </si>
  <si>
    <t>Rho-related BTB domain containing 3 (RHOBTB3)</t>
  </si>
  <si>
    <t>RHOBTB3</t>
  </si>
  <si>
    <t>ATPase, class II, type 9A (ATP9A)</t>
  </si>
  <si>
    <t>ATP9A</t>
  </si>
  <si>
    <t>peroxisome proliferator-activated receptor alpha (PPARA)</t>
  </si>
  <si>
    <t>PPARA</t>
  </si>
  <si>
    <t>sel-1 suppressor of lin-12-like 3 (SEL1L3)</t>
  </si>
  <si>
    <t>SEL1L3</t>
  </si>
  <si>
    <t>fibrillin 1 (FBN1)</t>
  </si>
  <si>
    <t>FBN1</t>
  </si>
  <si>
    <t>proline 4-hydroxylase, alpha polypeptide II (P4HA2)</t>
  </si>
  <si>
    <t>P4HA2</t>
  </si>
  <si>
    <t>tenascin XB (TNXB), transcript variant XB</t>
  </si>
  <si>
    <t>TNXB</t>
  </si>
  <si>
    <t>glutamic-pyruvate transaminase (alanine aminotransferase) (GPT)</t>
  </si>
  <si>
    <t>GPT</t>
  </si>
  <si>
    <t>phosphatidylinositol-specific phospholipase C, X domain containing 2 (PLCXD2)</t>
  </si>
  <si>
    <t>PLCXD2</t>
  </si>
  <si>
    <t>filaggrin (FLG)</t>
  </si>
  <si>
    <t>FLG</t>
  </si>
  <si>
    <t>leptin receptor (LEPR)</t>
  </si>
  <si>
    <t>LEPR</t>
  </si>
  <si>
    <t>complement factor H-related 1 (CFHR1)</t>
  </si>
  <si>
    <t>CFHR1</t>
  </si>
  <si>
    <t>prominin 1 (PROM1)</t>
  </si>
  <si>
    <t>PROM1</t>
  </si>
  <si>
    <t>pre-B-cell leukemia homeobox 1 (PBX1)</t>
  </si>
  <si>
    <t>PBX1</t>
  </si>
  <si>
    <t>FERM domain containing 8 (FRMD8)</t>
  </si>
  <si>
    <t>FRMD8</t>
  </si>
  <si>
    <t>NDRG family member 2 (NDRG2)</t>
  </si>
  <si>
    <t>NDRG2</t>
  </si>
  <si>
    <t xml:space="preserve"> proline dehydrogenase (oxidase) 1 (PRODH)</t>
  </si>
  <si>
    <t>PRODH</t>
  </si>
  <si>
    <t>solute carrier family 12 (sodium/potassium/chloride transporters), member 2 (SLC12A2)</t>
  </si>
  <si>
    <t>SLC12A2</t>
  </si>
  <si>
    <t>quiescin Q6 sulfhydryl oxidase 1 (QSOX1)</t>
  </si>
  <si>
    <t>QSOX1</t>
  </si>
  <si>
    <t>angiomotin (AMOT)</t>
  </si>
  <si>
    <t>AMOT</t>
  </si>
  <si>
    <t>period homolog 1 (Drosophila) (PER1)</t>
  </si>
  <si>
    <t>PER1</t>
  </si>
  <si>
    <t>pygopus homolog 2 (Drosophila) (PYGO2)</t>
  </si>
  <si>
    <t>PYGO2</t>
  </si>
  <si>
    <t>histidine rich carboxyl terminus 1 (HRCT1)</t>
  </si>
  <si>
    <t>HRCT1</t>
  </si>
  <si>
    <t>sodium channel, nonvoltage-gated 1, beta (Liddle syndrome) (SCNN1B)</t>
  </si>
  <si>
    <t>SCNN1B</t>
  </si>
  <si>
    <t>mucin 4, cell surface associated (MUC4)</t>
  </si>
  <si>
    <t>MUC4</t>
  </si>
  <si>
    <t>cytochrome P450, family 21, subfamily A, polypeptide 2 (CYP21A2)</t>
  </si>
  <si>
    <t>CYP21A2</t>
  </si>
  <si>
    <t>tumor protein D52-like 1 (TPD52L1)</t>
  </si>
  <si>
    <t>TPD52L1</t>
  </si>
  <si>
    <t>KIAA0408 (KIAA0408)</t>
  </si>
  <si>
    <t>KIAA0408</t>
  </si>
  <si>
    <t>family with sequence similarity 174 member B (FAM174B)</t>
  </si>
  <si>
    <t>FAM174B</t>
  </si>
  <si>
    <t>TIMP metallopeptidase inhibitor 4 (TIMP4)</t>
  </si>
  <si>
    <t>TIMP4</t>
  </si>
  <si>
    <t>fucosyltransferase 1 (galactoside 2-alpha-L-fucosyltransferase, H blood group) (FUT1)</t>
  </si>
  <si>
    <t>FUT1</t>
  </si>
  <si>
    <t>leucine rich repeat containing 2 (LRRC2)</t>
  </si>
  <si>
    <t>LRRC2</t>
  </si>
  <si>
    <t>ubiquitin specific peptidase 53 (USP53)</t>
  </si>
  <si>
    <t>USP53</t>
  </si>
  <si>
    <t>kinesin family member 1A (KIF1A)</t>
  </si>
  <si>
    <t>KIF1A</t>
  </si>
  <si>
    <t>thioredoxin interacting protein (TXNIP)</t>
  </si>
  <si>
    <t>TXNIP</t>
  </si>
  <si>
    <t>uncharacterized LOC100297236 (LOC100297236), misc_RNA</t>
  </si>
  <si>
    <t>LOC100297236</t>
  </si>
  <si>
    <t>kelch-like family member 40 (KLHL40)</t>
  </si>
  <si>
    <t>KLHL40</t>
  </si>
  <si>
    <t>peroxisome proliferator-activated receptor gamma, coactivator 1 alpha (PPARGC1A)</t>
  </si>
  <si>
    <t>PPARGC1A</t>
  </si>
  <si>
    <t>Fc fragment of IgG binding protein (FCGBP)</t>
  </si>
  <si>
    <t>FCGBP</t>
  </si>
  <si>
    <t>family with sequence similarity 174, member B (FAM174B)</t>
  </si>
  <si>
    <t>cadherin 26</t>
  </si>
  <si>
    <t>CDH26</t>
  </si>
  <si>
    <t>S100 calcium binding protein B (S100B)</t>
  </si>
  <si>
    <t>S100B</t>
  </si>
  <si>
    <t>mitochondrial tumor suppressor 1 (MTUS1)</t>
  </si>
  <si>
    <t>MTUS1</t>
  </si>
  <si>
    <t>transforming, acidic coiled-coil containing protein 2 (TACC2)</t>
  </si>
  <si>
    <t>TACC2</t>
  </si>
  <si>
    <t>carboxypeptidase D (CPD)</t>
  </si>
  <si>
    <t>CPD</t>
  </si>
  <si>
    <t>solute carrier family 4, sodium bicarbonate cotransporter, member 4 (SLC4A4)</t>
  </si>
  <si>
    <t>SLC4A4</t>
  </si>
  <si>
    <t>ATPase, aminophospholipid transporter, class I, type 8A, member 2 (ATP8A2)</t>
  </si>
  <si>
    <t>ATP8A2</t>
  </si>
  <si>
    <t>NTPase, KAP family P-loop domain containing 1 (NKPD1)</t>
  </si>
  <si>
    <t>NKPD1</t>
  </si>
  <si>
    <t>odd-skipped related 1 (OSR1)</t>
  </si>
  <si>
    <t>OSR1</t>
  </si>
  <si>
    <t>anoctamin 1, calcium activated chloride channel (ANO1)</t>
  </si>
  <si>
    <t>ANO1</t>
  </si>
  <si>
    <t xml:space="preserve"> immunoglobulin heavy chain variable region</t>
  </si>
  <si>
    <t>guanylate binding protein 5 (GBP5)</t>
  </si>
  <si>
    <t>GBP5</t>
  </si>
  <si>
    <t>zinc finger and BTB domain containing 16 (ZBTB16)</t>
  </si>
  <si>
    <t>ZBTB16</t>
  </si>
  <si>
    <t>fibronectin type III domain containing 3B (FNDC3B)</t>
  </si>
  <si>
    <t>FNDC3B</t>
  </si>
  <si>
    <t>mucin 5B, oligomeric mucus/gel-forming (MUC5B)</t>
  </si>
  <si>
    <t>MUC5B</t>
  </si>
  <si>
    <t>guanylate binding protein 4 (GBP4)</t>
  </si>
  <si>
    <t>GBP4</t>
  </si>
  <si>
    <t>SAM pointed domain containing ets transcription factor (SPDEF)</t>
  </si>
  <si>
    <t>SPDEF</t>
  </si>
  <si>
    <t>immunoglobulin heavy chain variable region</t>
  </si>
  <si>
    <t>HECT domain containing 2 (HECTD2)</t>
  </si>
  <si>
    <t>HECTD2</t>
  </si>
  <si>
    <t>peroxisomal D3,D2-enoyl-CoA isomerase (PECI)</t>
  </si>
  <si>
    <t>ECI2</t>
  </si>
  <si>
    <t>guanylate binding protein family, member 6 (GBP6)</t>
  </si>
  <si>
    <t>GBP6</t>
  </si>
  <si>
    <t>tyrosine aminotransferase (TAT)</t>
  </si>
  <si>
    <t>TAT</t>
  </si>
  <si>
    <t>ChaC glutathione-specific gamma-glutamylcyclotransferase 1 (CHAC1)</t>
  </si>
  <si>
    <t>CHAC1</t>
  </si>
  <si>
    <t>nuclear transcription factor Y, gamma (NFYC)</t>
  </si>
  <si>
    <t>NFYC</t>
  </si>
  <si>
    <t>uncharacterized LOC100847245 (LOC100847245), ncRNA</t>
  </si>
  <si>
    <t>LOC100847245</t>
  </si>
  <si>
    <t>tropomyosin 2 (beta) (TPM2)</t>
  </si>
  <si>
    <t>TPM2</t>
  </si>
  <si>
    <t>anterior gradient homolog 2 (AGR2)</t>
  </si>
  <si>
    <t>AGR2</t>
  </si>
  <si>
    <t>pyruvate dehydrogenase kinase, isozyme 4 (PDK4)</t>
  </si>
  <si>
    <t>PDK4</t>
  </si>
  <si>
    <t>fibrinogen-like 2 (FGL2)</t>
  </si>
  <si>
    <t>FGL2</t>
  </si>
  <si>
    <t>myosin binding protein H (MYBPH)</t>
  </si>
  <si>
    <t>MYBPH</t>
  </si>
  <si>
    <t>ankyrin repeat domain 1 (ANKRD1)</t>
  </si>
  <si>
    <t>ANKRD1</t>
  </si>
  <si>
    <t>description</t>
  </si>
  <si>
    <t>gene</t>
  </si>
  <si>
    <t>avg. signal</t>
  </si>
  <si>
    <t>q-value NC/CR</t>
  </si>
  <si>
    <t>q-value NC/CO</t>
  </si>
  <si>
    <t>q-value CR/CO</t>
  </si>
  <si>
    <t>log2FC NC/CR</t>
  </si>
  <si>
    <t>log2FC NC/CO</t>
  </si>
  <si>
    <t>log2FC CR/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6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6" fillId="33" borderId="0" xfId="0" applyNumberFormat="1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  <xf numFmtId="2" fontId="16" fillId="3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Fill="1" applyAlignment="1">
      <alignment horizontal="left" vertical="center"/>
    </xf>
    <xf numFmtId="0" fontId="16" fillId="0" borderId="0" xfId="0" applyFont="1" applyFill="1" applyAlignment="1">
      <alignment horizontal="center" vertical="center"/>
    </xf>
    <xf numFmtId="1" fontId="16" fillId="0" borderId="0" xfId="0" applyNumberFormat="1" applyFont="1" applyFill="1" applyAlignment="1">
      <alignment horizontal="center" vertical="center"/>
    </xf>
    <xf numFmtId="2" fontId="16" fillId="0" borderId="0" xfId="0" applyNumberFormat="1" applyFont="1" applyFill="1" applyAlignment="1">
      <alignment horizontal="center" vertical="center"/>
    </xf>
    <xf numFmtId="164" fontId="16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868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70.7109375" style="4" customWidth="1"/>
    <col min="2" max="2" width="13.7109375" style="7" customWidth="1"/>
    <col min="3" max="3" width="10.140625" style="7" bestFit="1" customWidth="1"/>
    <col min="4" max="6" width="12.7109375" style="5" bestFit="1" customWidth="1"/>
    <col min="7" max="7" width="14" style="2" bestFit="1" customWidth="1"/>
    <col min="8" max="8" width="14.28515625" style="2" bestFit="1" customWidth="1"/>
    <col min="9" max="9" width="14" style="2" bestFit="1" customWidth="1"/>
    <col min="10" max="16384" width="9.140625" style="7"/>
  </cols>
  <sheetData>
    <row r="1" spans="1:9" s="13" customFormat="1" x14ac:dyDescent="0.25">
      <c r="A1" s="8" t="s">
        <v>1335</v>
      </c>
      <c r="B1" s="9" t="s">
        <v>1336</v>
      </c>
      <c r="C1" s="10" t="s">
        <v>1337</v>
      </c>
      <c r="D1" s="6" t="s">
        <v>1341</v>
      </c>
      <c r="E1" s="11" t="s">
        <v>1342</v>
      </c>
      <c r="F1" s="11" t="s">
        <v>1343</v>
      </c>
      <c r="G1" s="3" t="s">
        <v>1338</v>
      </c>
      <c r="H1" s="12" t="s">
        <v>1339</v>
      </c>
      <c r="I1" s="12" t="s">
        <v>1340</v>
      </c>
    </row>
    <row r="2" spans="1:9" x14ac:dyDescent="0.25">
      <c r="A2" s="4" t="s">
        <v>0</v>
      </c>
      <c r="B2" s="7" t="s">
        <v>1</v>
      </c>
      <c r="C2" s="7">
        <v>732</v>
      </c>
      <c r="D2" s="5">
        <v>-2.0006128375448999</v>
      </c>
      <c r="E2" s="5">
        <v>-0.55123359201908295</v>
      </c>
      <c r="F2" s="5">
        <v>1.4493792455258201</v>
      </c>
      <c r="G2" s="2">
        <v>2.8758874748389701E-2</v>
      </c>
      <c r="H2" s="2">
        <v>0.86689834787314202</v>
      </c>
      <c r="I2" s="2">
        <v>0.34708360590225201</v>
      </c>
    </row>
    <row r="3" spans="1:9" x14ac:dyDescent="0.25">
      <c r="A3" s="4" t="s">
        <v>0</v>
      </c>
      <c r="B3" s="7" t="s">
        <v>1</v>
      </c>
      <c r="C3" s="7">
        <v>6693</v>
      </c>
      <c r="D3" s="5">
        <v>-1.98092087919485</v>
      </c>
      <c r="E3" s="5">
        <v>0.43098952797679702</v>
      </c>
      <c r="F3" s="5">
        <v>2.4119104071716402</v>
      </c>
      <c r="G3" s="2">
        <v>3.6441912012651498E-2</v>
      </c>
      <c r="H3" s="2">
        <v>0.91312472939365297</v>
      </c>
      <c r="I3" s="2">
        <v>0.118818243677573</v>
      </c>
    </row>
    <row r="4" spans="1:9" x14ac:dyDescent="0.25">
      <c r="A4" s="4" t="s">
        <v>0</v>
      </c>
      <c r="B4" s="7" t="s">
        <v>1</v>
      </c>
      <c r="C4" s="7">
        <v>864</v>
      </c>
      <c r="D4" s="5">
        <v>-1.9347176758353499</v>
      </c>
      <c r="E4" s="5">
        <v>-0.52706285887874704</v>
      </c>
      <c r="F4" s="5">
        <v>1.4076548169566101</v>
      </c>
      <c r="G4" s="2">
        <v>2.8758874748389701E-2</v>
      </c>
      <c r="H4" s="2">
        <v>0.86890180006588702</v>
      </c>
      <c r="I4" s="2">
        <v>0.34487102707281803</v>
      </c>
    </row>
    <row r="5" spans="1:9" x14ac:dyDescent="0.25">
      <c r="A5" s="4" t="s">
        <v>2</v>
      </c>
      <c r="B5" s="7" t="s">
        <v>3</v>
      </c>
      <c r="C5" s="7">
        <v>1277</v>
      </c>
      <c r="D5" s="5">
        <v>-1.83381221437391</v>
      </c>
      <c r="E5" s="5">
        <v>-1.9973437325261401</v>
      </c>
      <c r="F5" s="5">
        <v>-0.163531518152224</v>
      </c>
      <c r="G5" s="2">
        <v>3.1927275382181201E-2</v>
      </c>
      <c r="H5" s="2">
        <v>0.27555659307173802</v>
      </c>
      <c r="I5" s="2">
        <v>0.94405208238145799</v>
      </c>
    </row>
    <row r="6" spans="1:9" x14ac:dyDescent="0.25">
      <c r="A6" s="4" t="s">
        <v>0</v>
      </c>
      <c r="B6" s="7" t="s">
        <v>1</v>
      </c>
      <c r="C6" s="7">
        <v>2086</v>
      </c>
      <c r="D6" s="5">
        <v>-1.7332700866711599</v>
      </c>
      <c r="E6" s="5">
        <v>6.1209764148689103E-2</v>
      </c>
      <c r="F6" s="5">
        <v>1.7944798508198501</v>
      </c>
      <c r="G6" s="2">
        <v>2.5329862984243799E-2</v>
      </c>
      <c r="H6" s="2">
        <v>0.98693792839493799</v>
      </c>
      <c r="I6" s="2">
        <v>0.136735514851128</v>
      </c>
    </row>
    <row r="7" spans="1:9" x14ac:dyDescent="0.25">
      <c r="A7" s="4" t="s">
        <v>4</v>
      </c>
      <c r="C7" s="7">
        <v>29</v>
      </c>
      <c r="D7" s="5">
        <v>-1.6205019807808201</v>
      </c>
      <c r="E7" s="5">
        <v>-0.18035088198219901</v>
      </c>
      <c r="F7" s="5">
        <v>1.4401510987986299</v>
      </c>
      <c r="G7" s="2">
        <v>1.52684420058897E-2</v>
      </c>
      <c r="H7" s="2">
        <v>0.94614625641527295</v>
      </c>
      <c r="I7" s="2">
        <v>0.146779578679369</v>
      </c>
    </row>
    <row r="8" spans="1:9" x14ac:dyDescent="0.25">
      <c r="A8" s="4" t="s">
        <v>5</v>
      </c>
      <c r="B8" s="7" t="s">
        <v>6</v>
      </c>
      <c r="C8" s="7">
        <v>374</v>
      </c>
      <c r="D8" s="5">
        <v>-1.60584355445361</v>
      </c>
      <c r="E8" s="5">
        <v>0.39201914085254203</v>
      </c>
      <c r="F8" s="5">
        <v>1.99786269530615</v>
      </c>
      <c r="G8" s="2">
        <v>5.49404304791749E-2</v>
      </c>
      <c r="H8" s="2">
        <v>0.91870146194134705</v>
      </c>
      <c r="I8" s="2">
        <v>0.187668413248679</v>
      </c>
    </row>
    <row r="9" spans="1:9" x14ac:dyDescent="0.25">
      <c r="A9" s="4" t="s">
        <v>7</v>
      </c>
      <c r="B9" s="7" t="s">
        <v>8</v>
      </c>
      <c r="C9" s="7">
        <v>151</v>
      </c>
      <c r="D9" s="5">
        <v>-1.53416642046291</v>
      </c>
      <c r="E9" s="5">
        <v>-8.4648214923189996E-2</v>
      </c>
      <c r="F9" s="5">
        <v>1.44951820553972</v>
      </c>
      <c r="G9" s="2">
        <v>3.71421885209011E-2</v>
      </c>
      <c r="H9" s="2">
        <v>0.98168871550251702</v>
      </c>
      <c r="I9" s="2">
        <v>0.25268128553465502</v>
      </c>
    </row>
    <row r="10" spans="1:9" x14ac:dyDescent="0.25">
      <c r="A10" s="4" t="s">
        <v>0</v>
      </c>
      <c r="B10" s="7" t="s">
        <v>1</v>
      </c>
      <c r="C10" s="7">
        <v>290</v>
      </c>
      <c r="D10" s="5">
        <v>-1.53127448744547</v>
      </c>
      <c r="E10" s="5">
        <v>6.4608225881705996E-3</v>
      </c>
      <c r="F10" s="5">
        <v>1.5377353100336399</v>
      </c>
      <c r="G10" s="2">
        <v>1.45507842846084E-2</v>
      </c>
      <c r="H10" s="2">
        <v>0.99804985585389205</v>
      </c>
      <c r="I10" s="2">
        <v>7.9037534811637097E-2</v>
      </c>
    </row>
    <row r="11" spans="1:9" x14ac:dyDescent="0.25">
      <c r="A11" s="4" t="s">
        <v>9</v>
      </c>
      <c r="C11" s="7">
        <v>33</v>
      </c>
      <c r="D11" s="5">
        <v>-1.4648554793002</v>
      </c>
      <c r="E11" s="5">
        <v>-4.2325292711571399E-2</v>
      </c>
      <c r="F11" s="5">
        <v>1.42253018658863</v>
      </c>
      <c r="G11" s="2">
        <v>1.90098064354483E-2</v>
      </c>
      <c r="H11" s="2">
        <v>0.98840590628089198</v>
      </c>
      <c r="I11" s="2">
        <v>0.130195345625816</v>
      </c>
    </row>
    <row r="12" spans="1:9" x14ac:dyDescent="0.25">
      <c r="A12" s="4" t="s">
        <v>7</v>
      </c>
      <c r="B12" s="7" t="s">
        <v>8</v>
      </c>
      <c r="C12" s="7">
        <v>519</v>
      </c>
      <c r="D12" s="5">
        <v>-1.45870576415091</v>
      </c>
      <c r="E12" s="5">
        <v>0.549574654231202</v>
      </c>
      <c r="F12" s="5">
        <v>2.0082804183821099</v>
      </c>
      <c r="G12" s="2">
        <v>6.8378644529612106E-2</v>
      </c>
      <c r="H12" s="2">
        <v>0.86962940263547295</v>
      </c>
      <c r="I12" s="2">
        <v>0.17050590750918801</v>
      </c>
    </row>
    <row r="13" spans="1:9" x14ac:dyDescent="0.25">
      <c r="A13" s="4" t="s">
        <v>10</v>
      </c>
      <c r="B13" s="7" t="s">
        <v>11</v>
      </c>
      <c r="C13" s="7">
        <v>226</v>
      </c>
      <c r="D13" s="5">
        <v>-1.4424588019095399</v>
      </c>
      <c r="E13" s="5">
        <v>0.262701983616836</v>
      </c>
      <c r="F13" s="5">
        <v>1.70516078552637</v>
      </c>
      <c r="G13" s="2">
        <v>3.7055315254620198E-2</v>
      </c>
      <c r="H13" s="2">
        <v>0.93097079534889804</v>
      </c>
      <c r="I13" s="2">
        <v>0.13456288505918401</v>
      </c>
    </row>
    <row r="14" spans="1:9" x14ac:dyDescent="0.25">
      <c r="A14" s="4" t="s">
        <v>12</v>
      </c>
      <c r="B14" s="7" t="s">
        <v>13</v>
      </c>
      <c r="C14" s="7">
        <v>165</v>
      </c>
      <c r="D14" s="5">
        <v>-1.43598633368504</v>
      </c>
      <c r="E14" s="5">
        <v>0.60241014715441299</v>
      </c>
      <c r="F14" s="5">
        <v>2.0383964808394599</v>
      </c>
      <c r="G14" s="2">
        <v>4.7422281325328899E-2</v>
      </c>
      <c r="H14" s="2">
        <v>0.81990102688740996</v>
      </c>
      <c r="I14" s="2">
        <v>9.8060467367850096E-2</v>
      </c>
    </row>
    <row r="15" spans="1:9" x14ac:dyDescent="0.25">
      <c r="A15" s="4" t="s">
        <v>14</v>
      </c>
      <c r="B15" s="7" t="s">
        <v>15</v>
      </c>
      <c r="C15" s="7">
        <v>574</v>
      </c>
      <c r="D15" s="5">
        <v>-1.4326000265946901</v>
      </c>
      <c r="E15" s="5">
        <v>0.41346483694514702</v>
      </c>
      <c r="F15" s="5">
        <v>1.84606486353984</v>
      </c>
      <c r="G15" s="2">
        <v>6.3709372295144506E-2</v>
      </c>
      <c r="H15" s="2">
        <v>0.90452045042541196</v>
      </c>
      <c r="I15" s="2">
        <v>0.193632913770897</v>
      </c>
    </row>
    <row r="16" spans="1:9" x14ac:dyDescent="0.25">
      <c r="A16" s="4" t="s">
        <v>16</v>
      </c>
      <c r="B16" s="7" t="s">
        <v>17</v>
      </c>
      <c r="C16" s="7">
        <v>293</v>
      </c>
      <c r="D16" s="5">
        <v>-1.41831727061031</v>
      </c>
      <c r="E16" s="5">
        <v>0.77772279346765405</v>
      </c>
      <c r="F16" s="5">
        <v>2.19604006407797</v>
      </c>
      <c r="G16" s="2">
        <v>4.7196416365590597E-2</v>
      </c>
      <c r="H16" s="2">
        <v>0.740212876495835</v>
      </c>
      <c r="I16" s="2">
        <v>6.5818315498506599E-2</v>
      </c>
    </row>
    <row r="17" spans="1:9" x14ac:dyDescent="0.25">
      <c r="A17" s="4" t="s">
        <v>18</v>
      </c>
      <c r="C17" s="7">
        <v>36</v>
      </c>
      <c r="D17" s="5">
        <v>-1.40785911744547</v>
      </c>
      <c r="E17" s="5">
        <v>0.28938765978716202</v>
      </c>
      <c r="F17" s="5">
        <v>1.6972467772326401</v>
      </c>
      <c r="G17" s="2">
        <v>1.90098064354483E-2</v>
      </c>
      <c r="H17" s="2">
        <v>0.89402161073356501</v>
      </c>
      <c r="I17" s="2">
        <v>5.1677761693240301E-2</v>
      </c>
    </row>
    <row r="18" spans="1:9" x14ac:dyDescent="0.25">
      <c r="A18" s="4" t="s">
        <v>19</v>
      </c>
      <c r="B18" s="7" t="s">
        <v>20</v>
      </c>
      <c r="C18" s="7">
        <v>177</v>
      </c>
      <c r="D18" s="5">
        <v>-1.4046941914594999</v>
      </c>
      <c r="E18" s="5">
        <v>1.06805375282481</v>
      </c>
      <c r="F18" s="5">
        <v>2.4727479442843099</v>
      </c>
      <c r="G18" s="2">
        <v>5.0807505548069599E-2</v>
      </c>
      <c r="H18" s="2">
        <v>0.61595138486322698</v>
      </c>
      <c r="I18" s="2">
        <v>4.1806488180731897E-2</v>
      </c>
    </row>
    <row r="19" spans="1:9" x14ac:dyDescent="0.25">
      <c r="A19" s="4" t="s">
        <v>21</v>
      </c>
      <c r="B19" s="7" t="s">
        <v>22</v>
      </c>
      <c r="C19" s="7">
        <v>791</v>
      </c>
      <c r="D19" s="5">
        <v>-1.3973936603119399</v>
      </c>
      <c r="E19" s="5">
        <v>1.32300875107576</v>
      </c>
      <c r="F19" s="5">
        <v>2.7204024113877101</v>
      </c>
      <c r="G19" s="2">
        <v>7.4737058282583202E-2</v>
      </c>
      <c r="H19" s="2">
        <v>0.56737374673937202</v>
      </c>
      <c r="I19" s="2">
        <v>4.89909479517327E-2</v>
      </c>
    </row>
    <row r="20" spans="1:9" x14ac:dyDescent="0.25">
      <c r="A20" s="4" t="s">
        <v>23</v>
      </c>
      <c r="B20" s="7" t="s">
        <v>24</v>
      </c>
      <c r="C20" s="7">
        <v>487</v>
      </c>
      <c r="D20" s="5">
        <v>-1.38164858336149</v>
      </c>
      <c r="E20" s="5">
        <v>0.84457086149579697</v>
      </c>
      <c r="F20" s="5">
        <v>2.2262194448572901</v>
      </c>
      <c r="G20" s="2">
        <v>9.2518222585304399E-2</v>
      </c>
      <c r="H20" s="2">
        <v>0.77841060689144603</v>
      </c>
      <c r="I20" s="2">
        <v>0.13823532867303201</v>
      </c>
    </row>
    <row r="21" spans="1:9" x14ac:dyDescent="0.25">
      <c r="A21" s="4" t="s">
        <v>25</v>
      </c>
      <c r="B21" s="7" t="s">
        <v>26</v>
      </c>
      <c r="C21" s="7">
        <v>1047</v>
      </c>
      <c r="D21" s="5">
        <v>-1.37009062744498</v>
      </c>
      <c r="E21" s="5">
        <v>0.66852484523903599</v>
      </c>
      <c r="F21" s="5">
        <v>2.0386154726840102</v>
      </c>
      <c r="G21" s="2">
        <v>8.8317107820064605E-2</v>
      </c>
      <c r="H21" s="2">
        <v>0.83251504230811901</v>
      </c>
      <c r="I21" s="2">
        <v>0.171537378025541</v>
      </c>
    </row>
    <row r="22" spans="1:9" x14ac:dyDescent="0.25">
      <c r="A22" s="4" t="s">
        <v>27</v>
      </c>
      <c r="B22" s="7" t="s">
        <v>28</v>
      </c>
      <c r="C22" s="7">
        <v>975</v>
      </c>
      <c r="D22" s="5">
        <v>-1.3425263556146001</v>
      </c>
      <c r="E22" s="5">
        <v>2.4090776366616402</v>
      </c>
      <c r="F22" s="5">
        <v>3.7516039922762401</v>
      </c>
      <c r="G22" s="2">
        <v>6.3307958859655802E-2</v>
      </c>
      <c r="H22" s="2">
        <v>0.120464575770604</v>
      </c>
      <c r="I22" s="2">
        <v>2.4769146865007302E-3</v>
      </c>
    </row>
    <row r="23" spans="1:9" x14ac:dyDescent="0.25">
      <c r="A23" s="4" t="s">
        <v>29</v>
      </c>
      <c r="B23" s="7" t="s">
        <v>30</v>
      </c>
      <c r="C23" s="7">
        <v>3209</v>
      </c>
      <c r="D23" s="5">
        <v>-1.33575929772798</v>
      </c>
      <c r="E23" s="5">
        <v>0.91450639719430904</v>
      </c>
      <c r="F23" s="5">
        <v>2.2502656949222799</v>
      </c>
      <c r="G23" s="2">
        <v>7.8010836971631303E-2</v>
      </c>
      <c r="H23" s="2">
        <v>0.72340927408443501</v>
      </c>
      <c r="I23" s="2">
        <v>9.8792261392221706E-2</v>
      </c>
    </row>
    <row r="24" spans="1:9" x14ac:dyDescent="0.25">
      <c r="A24" s="4" t="s">
        <v>31</v>
      </c>
      <c r="B24" s="7" t="s">
        <v>32</v>
      </c>
      <c r="C24" s="7">
        <v>159</v>
      </c>
      <c r="D24" s="5">
        <v>-1.32997633800944</v>
      </c>
      <c r="E24" s="5">
        <v>0.72162384471086205</v>
      </c>
      <c r="F24" s="5">
        <v>2.0516001827202999</v>
      </c>
      <c r="G24" s="2">
        <v>4.9346691948324098E-2</v>
      </c>
      <c r="H24" s="2">
        <v>0.75226700836707805</v>
      </c>
      <c r="I24" s="2">
        <v>7.43928656412393E-2</v>
      </c>
    </row>
    <row r="25" spans="1:9" x14ac:dyDescent="0.25">
      <c r="A25" s="4" t="s">
        <v>33</v>
      </c>
      <c r="B25" s="7" t="s">
        <v>34</v>
      </c>
      <c r="C25" s="7">
        <v>2406</v>
      </c>
      <c r="D25" s="5">
        <v>-1.3081170241028901</v>
      </c>
      <c r="E25" s="5">
        <v>1.0560213110152199</v>
      </c>
      <c r="F25" s="5">
        <v>2.3641383351181098</v>
      </c>
      <c r="G25" s="2">
        <v>8.9029958787763194E-2</v>
      </c>
      <c r="H25" s="2">
        <v>0.67572095813884203</v>
      </c>
      <c r="I25" s="2">
        <v>8.6023811046193194E-2</v>
      </c>
    </row>
    <row r="26" spans="1:9" x14ac:dyDescent="0.25">
      <c r="A26" s="4" t="s">
        <v>35</v>
      </c>
      <c r="C26" s="7">
        <v>28</v>
      </c>
      <c r="D26" s="5">
        <v>-1.2697389675939901</v>
      </c>
      <c r="E26" s="5">
        <v>-7.3329629224495804E-2</v>
      </c>
      <c r="F26" s="5">
        <v>1.1964093383695</v>
      </c>
      <c r="G26" s="2">
        <v>1.52684420058897E-2</v>
      </c>
      <c r="H26" s="2">
        <v>0.97342887221797803</v>
      </c>
      <c r="I26" s="2">
        <v>0.117543259569535</v>
      </c>
    </row>
    <row r="27" spans="1:9" x14ac:dyDescent="0.25">
      <c r="A27" s="4" t="s">
        <v>36</v>
      </c>
      <c r="B27" s="7" t="s">
        <v>37</v>
      </c>
      <c r="C27" s="7">
        <v>2103</v>
      </c>
      <c r="D27" s="5">
        <v>-1.26742423289756</v>
      </c>
      <c r="E27" s="5">
        <v>1.1890475768761499</v>
      </c>
      <c r="F27" s="5">
        <v>2.4564718097737099</v>
      </c>
      <c r="G27" s="2">
        <v>7.2740601260819604E-2</v>
      </c>
      <c r="H27" s="2">
        <v>0.56837110920167699</v>
      </c>
      <c r="I27" s="2">
        <v>4.8130001440770398E-2</v>
      </c>
    </row>
    <row r="28" spans="1:9" x14ac:dyDescent="0.25">
      <c r="A28" s="4" t="s">
        <v>38</v>
      </c>
      <c r="B28" s="7" t="s">
        <v>39</v>
      </c>
      <c r="C28" s="7">
        <v>159</v>
      </c>
      <c r="D28" s="5">
        <v>-1.2531489852161899</v>
      </c>
      <c r="E28" s="5">
        <v>0.70970165680722697</v>
      </c>
      <c r="F28" s="5">
        <v>1.96285064202342</v>
      </c>
      <c r="G28" s="2">
        <v>5.4921532833018497E-2</v>
      </c>
      <c r="H28" s="2">
        <v>0.75226700836707805</v>
      </c>
      <c r="I28" s="2">
        <v>8.3607736886412001E-2</v>
      </c>
    </row>
    <row r="29" spans="1:9" x14ac:dyDescent="0.25">
      <c r="A29" s="4" t="s">
        <v>25</v>
      </c>
      <c r="B29" s="7" t="s">
        <v>26</v>
      </c>
      <c r="C29" s="7">
        <v>383</v>
      </c>
      <c r="D29" s="5">
        <v>-1.2363170043837099</v>
      </c>
      <c r="E29" s="5">
        <v>0.54097627599141096</v>
      </c>
      <c r="F29" s="5">
        <v>1.77729328037513</v>
      </c>
      <c r="G29" s="2">
        <v>5.69523971551604E-2</v>
      </c>
      <c r="H29" s="2">
        <v>0.82687776512009803</v>
      </c>
      <c r="I29" s="2">
        <v>0.123636588556379</v>
      </c>
    </row>
    <row r="30" spans="1:9" x14ac:dyDescent="0.25">
      <c r="A30" s="4" t="s">
        <v>40</v>
      </c>
      <c r="B30" s="7" t="s">
        <v>41</v>
      </c>
      <c r="C30" s="7">
        <v>166</v>
      </c>
      <c r="D30" s="5">
        <v>-1.2327230925122501</v>
      </c>
      <c r="E30" s="5">
        <v>0.65412283699219997</v>
      </c>
      <c r="F30" s="5">
        <v>1.88684592950445</v>
      </c>
      <c r="G30" s="2">
        <v>4.9668366415343002E-2</v>
      </c>
      <c r="H30" s="2">
        <v>0.76223914215122002</v>
      </c>
      <c r="I30" s="2">
        <v>7.9216760272496106E-2</v>
      </c>
    </row>
    <row r="31" spans="1:9" x14ac:dyDescent="0.25">
      <c r="A31" s="4" t="s">
        <v>42</v>
      </c>
      <c r="C31" s="7">
        <v>29</v>
      </c>
      <c r="D31" s="5">
        <v>-1.22676807064302</v>
      </c>
      <c r="E31" s="5">
        <v>-8.6276700356631205E-3</v>
      </c>
      <c r="F31" s="5">
        <v>1.21814040060735</v>
      </c>
      <c r="G31" s="2">
        <v>1.9658783264291001E-2</v>
      </c>
      <c r="H31" s="2">
        <v>0.99717172198591997</v>
      </c>
      <c r="I31" s="2">
        <v>0.12845194510185801</v>
      </c>
    </row>
    <row r="32" spans="1:9" x14ac:dyDescent="0.25">
      <c r="A32" s="4" t="s">
        <v>43</v>
      </c>
      <c r="B32" s="7" t="s">
        <v>44</v>
      </c>
      <c r="C32" s="7">
        <v>1518</v>
      </c>
      <c r="D32" s="5">
        <v>-1.2259006750666901</v>
      </c>
      <c r="E32" s="5">
        <v>1.1850476359996001</v>
      </c>
      <c r="F32" s="5">
        <v>2.4109483110662802</v>
      </c>
      <c r="G32" s="2">
        <v>4.94650484069179E-2</v>
      </c>
      <c r="H32" s="2">
        <v>0.46934984007883301</v>
      </c>
      <c r="I32" s="2">
        <v>2.0239645457544399E-2</v>
      </c>
    </row>
    <row r="33" spans="1:9" x14ac:dyDescent="0.25">
      <c r="A33" s="4" t="s">
        <v>45</v>
      </c>
      <c r="B33" s="7" t="s">
        <v>46</v>
      </c>
      <c r="C33" s="7">
        <v>419</v>
      </c>
      <c r="D33" s="5">
        <v>-1.2238734391131201</v>
      </c>
      <c r="E33" s="5">
        <v>0.96861708389457601</v>
      </c>
      <c r="F33" s="5">
        <v>2.1924905230076899</v>
      </c>
      <c r="G33" s="2">
        <v>9.2027916711318797E-2</v>
      </c>
      <c r="H33" s="2">
        <v>0.68618274010133695</v>
      </c>
      <c r="I33" s="2">
        <v>9.3019376881720794E-2</v>
      </c>
    </row>
    <row r="34" spans="1:9" x14ac:dyDescent="0.25">
      <c r="A34" s="4" t="s">
        <v>47</v>
      </c>
      <c r="B34" s="7" t="s">
        <v>48</v>
      </c>
      <c r="C34" s="7">
        <v>271</v>
      </c>
      <c r="D34" s="5">
        <v>-1.22114766865422</v>
      </c>
      <c r="E34" s="5">
        <v>0.70308528728323005</v>
      </c>
      <c r="F34" s="5">
        <v>1.92423295593745</v>
      </c>
      <c r="G34" s="2">
        <v>7.3910448856269906E-2</v>
      </c>
      <c r="H34" s="2">
        <v>0.77749858947338002</v>
      </c>
      <c r="I34" s="2">
        <v>0.11946309351338701</v>
      </c>
    </row>
    <row r="35" spans="1:9" x14ac:dyDescent="0.25">
      <c r="A35" s="4" t="s">
        <v>45</v>
      </c>
      <c r="B35" s="7" t="s">
        <v>46</v>
      </c>
      <c r="C35" s="7">
        <v>310</v>
      </c>
      <c r="D35" s="5">
        <v>-1.2135580296948001</v>
      </c>
      <c r="E35" s="5">
        <v>0.77402835293664296</v>
      </c>
      <c r="F35" s="5">
        <v>1.9875863826314399</v>
      </c>
      <c r="G35" s="2">
        <v>7.9014475183129401E-2</v>
      </c>
      <c r="H35" s="2">
        <v>0.75073729509903497</v>
      </c>
      <c r="I35" s="2">
        <v>0.110961625343877</v>
      </c>
    </row>
    <row r="36" spans="1:9" x14ac:dyDescent="0.25">
      <c r="A36" s="4" t="s">
        <v>49</v>
      </c>
      <c r="B36" s="7" t="s">
        <v>50</v>
      </c>
      <c r="C36" s="7">
        <v>222</v>
      </c>
      <c r="D36" s="5">
        <v>-1.2113409550337999</v>
      </c>
      <c r="E36" s="5">
        <v>0.274832836207691</v>
      </c>
      <c r="F36" s="5">
        <v>1.4861737912414901</v>
      </c>
      <c r="G36" s="2">
        <v>1.52684420058897E-2</v>
      </c>
      <c r="H36" s="2">
        <v>0.87346568508535605</v>
      </c>
      <c r="I36" s="2">
        <v>3.6347176594924299E-2</v>
      </c>
    </row>
    <row r="37" spans="1:9" x14ac:dyDescent="0.25">
      <c r="A37" s="4" t="s">
        <v>51</v>
      </c>
      <c r="B37" s="7" t="s">
        <v>52</v>
      </c>
      <c r="C37" s="7">
        <v>704</v>
      </c>
      <c r="D37" s="5">
        <v>-1.2093048861298801</v>
      </c>
      <c r="E37" s="5">
        <v>0.47811286595604102</v>
      </c>
      <c r="F37" s="5">
        <v>1.6874177520859199</v>
      </c>
      <c r="G37" s="2">
        <v>5.6750131898764898E-2</v>
      </c>
      <c r="H37" s="2">
        <v>0.84956073982536795</v>
      </c>
      <c r="I37" s="2">
        <v>0.136142678620889</v>
      </c>
    </row>
    <row r="38" spans="1:9" x14ac:dyDescent="0.25">
      <c r="A38" s="4" t="s">
        <v>43</v>
      </c>
      <c r="B38" s="7" t="s">
        <v>44</v>
      </c>
      <c r="C38" s="7">
        <v>4708</v>
      </c>
      <c r="D38" s="5">
        <v>-1.2040328330401899</v>
      </c>
      <c r="E38" s="5">
        <v>1.3188176235800499</v>
      </c>
      <c r="F38" s="5">
        <v>2.5228504566202501</v>
      </c>
      <c r="G38" s="2">
        <v>5.9790518137090097E-2</v>
      </c>
      <c r="H38" s="2">
        <v>0.43293596503348603</v>
      </c>
      <c r="I38" s="2">
        <v>2.1400074930737801E-2</v>
      </c>
    </row>
    <row r="39" spans="1:9" x14ac:dyDescent="0.25">
      <c r="A39" s="4" t="s">
        <v>53</v>
      </c>
      <c r="B39" s="7" t="s">
        <v>54</v>
      </c>
      <c r="C39" s="7">
        <v>898</v>
      </c>
      <c r="D39" s="5">
        <v>-1.2038939776011099</v>
      </c>
      <c r="E39" s="5">
        <v>0.80808324088186201</v>
      </c>
      <c r="F39" s="5">
        <v>2.0119772184829698</v>
      </c>
      <c r="G39" s="2">
        <v>8.4589913159407004E-2</v>
      </c>
      <c r="H39" s="2">
        <v>0.73956078969972805</v>
      </c>
      <c r="I39" s="2">
        <v>0.110812878751007</v>
      </c>
    </row>
    <row r="40" spans="1:9" x14ac:dyDescent="0.25">
      <c r="A40" s="4" t="s">
        <v>55</v>
      </c>
      <c r="B40" s="7" t="s">
        <v>56</v>
      </c>
      <c r="C40" s="7">
        <v>556</v>
      </c>
      <c r="D40" s="5">
        <v>-1.1971951985634599</v>
      </c>
      <c r="E40" s="5">
        <v>0.43533223471959898</v>
      </c>
      <c r="F40" s="5">
        <v>1.6325274332830599</v>
      </c>
      <c r="G40" s="2">
        <v>6.5667585130033304E-2</v>
      </c>
      <c r="H40" s="2">
        <v>0.87359191992106699</v>
      </c>
      <c r="I40" s="2">
        <v>0.16917648360683801</v>
      </c>
    </row>
    <row r="41" spans="1:9" x14ac:dyDescent="0.25">
      <c r="A41" s="4" t="s">
        <v>57</v>
      </c>
      <c r="B41" s="7" t="s">
        <v>58</v>
      </c>
      <c r="C41" s="7">
        <v>192</v>
      </c>
      <c r="D41" s="5">
        <v>-1.1950163840092201</v>
      </c>
      <c r="E41" s="5">
        <v>0.63997628624414205</v>
      </c>
      <c r="F41" s="5">
        <v>1.8349926702533601</v>
      </c>
      <c r="G41" s="2">
        <v>4.7773746156051199E-2</v>
      </c>
      <c r="H41" s="2">
        <v>0.75354122274661395</v>
      </c>
      <c r="I41" s="2">
        <v>7.2400966087754107E-2</v>
      </c>
    </row>
    <row r="42" spans="1:9" x14ac:dyDescent="0.25">
      <c r="A42" s="4" t="s">
        <v>59</v>
      </c>
      <c r="B42" s="7" t="s">
        <v>60</v>
      </c>
      <c r="C42" s="7">
        <v>376</v>
      </c>
      <c r="D42" s="5">
        <v>-1.1943872609789099</v>
      </c>
      <c r="E42" s="5">
        <v>0.23603913443094099</v>
      </c>
      <c r="F42" s="5">
        <v>1.4304263954098499</v>
      </c>
      <c r="G42" s="2">
        <v>8.53753786895977E-2</v>
      </c>
      <c r="H42" s="2">
        <v>0.94522409461091395</v>
      </c>
      <c r="I42" s="2">
        <v>0.28504056960961299</v>
      </c>
    </row>
    <row r="43" spans="1:9" x14ac:dyDescent="0.25">
      <c r="A43" s="4" t="s">
        <v>61</v>
      </c>
      <c r="B43" s="7" t="s">
        <v>62</v>
      </c>
      <c r="C43" s="7">
        <v>374</v>
      </c>
      <c r="D43" s="5">
        <v>-1.19236912126142</v>
      </c>
      <c r="E43" s="5">
        <v>0.28887408878739301</v>
      </c>
      <c r="F43" s="5">
        <v>1.48124321004881</v>
      </c>
      <c r="G43" s="2">
        <v>9.3122168080095893E-2</v>
      </c>
      <c r="H43" s="2">
        <v>0.93420245516072598</v>
      </c>
      <c r="I43" s="2">
        <v>0.278152759016355</v>
      </c>
    </row>
    <row r="44" spans="1:9" x14ac:dyDescent="0.25">
      <c r="A44" s="4" t="s">
        <v>63</v>
      </c>
      <c r="B44" s="7" t="s">
        <v>64</v>
      </c>
      <c r="C44" s="7">
        <v>112</v>
      </c>
      <c r="D44" s="5">
        <v>-1.1908314291904101</v>
      </c>
      <c r="E44" s="5">
        <v>0.246675454183864</v>
      </c>
      <c r="F44" s="5">
        <v>1.4375068833742699</v>
      </c>
      <c r="G44" s="2">
        <v>3.06831980434292E-2</v>
      </c>
      <c r="H44" s="2">
        <v>0.91328613303431205</v>
      </c>
      <c r="I44" s="2">
        <v>0.10337990087109999</v>
      </c>
    </row>
    <row r="45" spans="1:9" x14ac:dyDescent="0.25">
      <c r="A45" s="4" t="s">
        <v>65</v>
      </c>
      <c r="B45" s="7" t="s">
        <v>66</v>
      </c>
      <c r="C45" s="7">
        <v>2589</v>
      </c>
      <c r="D45" s="5">
        <v>-1.18329094464075</v>
      </c>
      <c r="E45" s="5">
        <v>0.454705543522889</v>
      </c>
      <c r="F45" s="5">
        <v>1.63799648816364</v>
      </c>
      <c r="G45" s="2">
        <v>8.2638006003777797E-2</v>
      </c>
      <c r="H45" s="2">
        <v>0.87583734544345804</v>
      </c>
      <c r="I45" s="2">
        <v>0.19699390318249099</v>
      </c>
    </row>
    <row r="46" spans="1:9" x14ac:dyDescent="0.25">
      <c r="A46" s="4" t="s">
        <v>67</v>
      </c>
      <c r="B46" s="7" t="s">
        <v>68</v>
      </c>
      <c r="C46" s="7">
        <v>825</v>
      </c>
      <c r="D46" s="5">
        <v>-1.1824655904452599</v>
      </c>
      <c r="E46" s="5">
        <v>1.1598930442089499</v>
      </c>
      <c r="F46" s="5">
        <v>2.34235863465421</v>
      </c>
      <c r="G46" s="2">
        <v>9.4087751607714307E-2</v>
      </c>
      <c r="H46" s="2">
        <v>0.58346344011233298</v>
      </c>
      <c r="I46" s="2">
        <v>6.1771748080037998E-2</v>
      </c>
    </row>
    <row r="47" spans="1:9" x14ac:dyDescent="0.25">
      <c r="A47" s="4" t="s">
        <v>14</v>
      </c>
      <c r="B47" s="7" t="s">
        <v>15</v>
      </c>
      <c r="C47" s="7">
        <v>487</v>
      </c>
      <c r="D47" s="5">
        <v>-1.1806467083395</v>
      </c>
      <c r="E47" s="5">
        <v>0.35194985787322097</v>
      </c>
      <c r="F47" s="5">
        <v>1.5325965662127199</v>
      </c>
      <c r="G47" s="2">
        <v>8.6141732923595102E-2</v>
      </c>
      <c r="H47" s="2">
        <v>0.91177947329401499</v>
      </c>
      <c r="I47" s="2">
        <v>0.23893935145989501</v>
      </c>
    </row>
    <row r="48" spans="1:9" x14ac:dyDescent="0.25">
      <c r="A48" s="4" t="s">
        <v>69</v>
      </c>
      <c r="B48" s="7" t="s">
        <v>70</v>
      </c>
      <c r="C48" s="7">
        <v>481</v>
      </c>
      <c r="D48" s="5">
        <v>-1.1686006609488999</v>
      </c>
      <c r="E48" s="5">
        <v>0.230350007719057</v>
      </c>
      <c r="F48" s="5">
        <v>1.39895066866795</v>
      </c>
      <c r="G48" s="2">
        <v>4.7230488799327397E-2</v>
      </c>
      <c r="H48" s="2">
        <v>0.93245492379859896</v>
      </c>
      <c r="I48" s="2">
        <v>0.17424083287213299</v>
      </c>
    </row>
    <row r="49" spans="1:9" x14ac:dyDescent="0.25">
      <c r="A49" s="4" t="s">
        <v>71</v>
      </c>
      <c r="B49" s="7" t="s">
        <v>72</v>
      </c>
      <c r="C49" s="7">
        <v>1460</v>
      </c>
      <c r="D49" s="5">
        <v>-1.1659551008265101</v>
      </c>
      <c r="E49" s="5">
        <v>0.39433292040225298</v>
      </c>
      <c r="F49" s="5">
        <v>1.56028802122876</v>
      </c>
      <c r="G49" s="2">
        <v>5.4427840612858602E-2</v>
      </c>
      <c r="H49" s="2">
        <v>0.87563349337275598</v>
      </c>
      <c r="I49" s="2">
        <v>0.14768344172294001</v>
      </c>
    </row>
    <row r="50" spans="1:9" x14ac:dyDescent="0.25">
      <c r="A50" s="4" t="s">
        <v>73</v>
      </c>
      <c r="B50" s="7" t="s">
        <v>74</v>
      </c>
      <c r="C50" s="7">
        <v>78</v>
      </c>
      <c r="D50" s="5">
        <v>-1.1547621094990299</v>
      </c>
      <c r="E50" s="5">
        <v>0.44364838263808298</v>
      </c>
      <c r="F50" s="5">
        <v>1.5984104921371101</v>
      </c>
      <c r="G50" s="2">
        <v>2.9222109350947399E-2</v>
      </c>
      <c r="H50" s="2">
        <v>0.79335355400908203</v>
      </c>
      <c r="I50" s="2">
        <v>4.6788778756352602E-2</v>
      </c>
    </row>
    <row r="51" spans="1:9" x14ac:dyDescent="0.25">
      <c r="A51" s="4" t="s">
        <v>75</v>
      </c>
      <c r="B51" s="7" t="s">
        <v>76</v>
      </c>
      <c r="C51" s="7">
        <v>1201</v>
      </c>
      <c r="D51" s="5">
        <v>-1.1531810379874801</v>
      </c>
      <c r="E51" s="5">
        <v>1.5082761594205401</v>
      </c>
      <c r="F51" s="5">
        <v>2.6614571974080201</v>
      </c>
      <c r="G51" s="2">
        <v>9.4514915479446904E-2</v>
      </c>
      <c r="H51" s="2">
        <v>0.40438673630500899</v>
      </c>
      <c r="I51" s="2">
        <v>2.7463366390616799E-2</v>
      </c>
    </row>
    <row r="52" spans="1:9" x14ac:dyDescent="0.25">
      <c r="A52" s="4" t="s">
        <v>77</v>
      </c>
      <c r="B52" s="7" t="s">
        <v>78</v>
      </c>
      <c r="C52" s="7">
        <v>335</v>
      </c>
      <c r="D52" s="5">
        <v>-1.14892798995757</v>
      </c>
      <c r="E52" s="5">
        <v>0.418230705739426</v>
      </c>
      <c r="F52" s="5">
        <v>1.5671586956970001</v>
      </c>
      <c r="G52" s="2">
        <v>5.4119615567472502E-2</v>
      </c>
      <c r="H52" s="2">
        <v>0.86237322495106505</v>
      </c>
      <c r="I52" s="2">
        <v>0.13721549018888499</v>
      </c>
    </row>
    <row r="53" spans="1:9" x14ac:dyDescent="0.25">
      <c r="A53" s="4" t="s">
        <v>79</v>
      </c>
      <c r="B53" s="7" t="s">
        <v>80</v>
      </c>
      <c r="C53" s="7">
        <v>135</v>
      </c>
      <c r="D53" s="5">
        <v>-1.13723110769985</v>
      </c>
      <c r="E53" s="5">
        <v>0.25106113025921001</v>
      </c>
      <c r="F53" s="5">
        <v>1.3882922379590601</v>
      </c>
      <c r="G53" s="2">
        <v>4.6900305968103802E-2</v>
      </c>
      <c r="H53" s="2">
        <v>0.92051668208215998</v>
      </c>
      <c r="I53" s="2">
        <v>0.15815143615103899</v>
      </c>
    </row>
    <row r="54" spans="1:9" x14ac:dyDescent="0.25">
      <c r="A54" s="4" t="s">
        <v>81</v>
      </c>
      <c r="B54" s="7" t="s">
        <v>82</v>
      </c>
      <c r="C54" s="7">
        <v>147</v>
      </c>
      <c r="D54" s="5">
        <v>-1.13113683716595</v>
      </c>
      <c r="E54" s="5">
        <v>1.05928983952375</v>
      </c>
      <c r="F54" s="5">
        <v>2.19042667668969</v>
      </c>
      <c r="G54" s="2">
        <v>3.3581573093541497E-2</v>
      </c>
      <c r="H54" s="2">
        <v>0.38910248654539298</v>
      </c>
      <c r="I54" s="2">
        <v>7.8382397965514397E-3</v>
      </c>
    </row>
    <row r="55" spans="1:9" x14ac:dyDescent="0.25">
      <c r="A55" s="4" t="s">
        <v>55</v>
      </c>
      <c r="B55" s="7" t="s">
        <v>56</v>
      </c>
      <c r="C55" s="7">
        <v>458</v>
      </c>
      <c r="D55" s="5">
        <v>-1.1251604547855101</v>
      </c>
      <c r="E55" s="5">
        <v>0.64882037009085403</v>
      </c>
      <c r="F55" s="5">
        <v>1.77398082487636</v>
      </c>
      <c r="G55" s="2">
        <v>5.41711203550405E-2</v>
      </c>
      <c r="H55" s="2">
        <v>0.74378494207743795</v>
      </c>
      <c r="I55" s="2">
        <v>7.92843116704188E-2</v>
      </c>
    </row>
    <row r="56" spans="1:9" x14ac:dyDescent="0.25">
      <c r="A56" s="4" t="s">
        <v>83</v>
      </c>
      <c r="C56" s="7">
        <v>26</v>
      </c>
      <c r="D56" s="5">
        <v>-1.12358008638037</v>
      </c>
      <c r="E56" s="5">
        <v>-0.12697716232460099</v>
      </c>
      <c r="F56" s="5">
        <v>0.996602924055766</v>
      </c>
      <c r="G56" s="2">
        <v>1.90098064354483E-2</v>
      </c>
      <c r="H56" s="2">
        <v>0.94925696491331202</v>
      </c>
      <c r="I56" s="2">
        <v>0.17704324630027399</v>
      </c>
    </row>
    <row r="57" spans="1:9" x14ac:dyDescent="0.25">
      <c r="A57" s="4" t="s">
        <v>84</v>
      </c>
      <c r="B57" s="7" t="s">
        <v>85</v>
      </c>
      <c r="C57" s="7">
        <v>5266</v>
      </c>
      <c r="D57" s="5">
        <v>-1.1175160835359701</v>
      </c>
      <c r="E57" s="5">
        <v>1.4212569312002199</v>
      </c>
      <c r="F57" s="5">
        <v>2.5387730147361798</v>
      </c>
      <c r="G57" s="2">
        <v>7.6216557789770503E-2</v>
      </c>
      <c r="H57" s="2">
        <v>0.38142861285410801</v>
      </c>
      <c r="I57" s="2">
        <v>2.0499696638391799E-2</v>
      </c>
    </row>
    <row r="58" spans="1:9" x14ac:dyDescent="0.25">
      <c r="A58" s="4" t="s">
        <v>86</v>
      </c>
      <c r="B58" s="7" t="s">
        <v>87</v>
      </c>
      <c r="C58" s="7">
        <v>197</v>
      </c>
      <c r="D58" s="5">
        <v>-1.1127205383300001</v>
      </c>
      <c r="E58" s="5">
        <v>-0.107131957634341</v>
      </c>
      <c r="F58" s="5">
        <v>1.0055885806956599</v>
      </c>
      <c r="G58" s="2">
        <v>8.6770077100593104E-2</v>
      </c>
      <c r="H58" s="2">
        <v>0.97499096163217902</v>
      </c>
      <c r="I58" s="2">
        <v>0.457145084977442</v>
      </c>
    </row>
    <row r="59" spans="1:9" x14ac:dyDescent="0.25">
      <c r="A59" s="4" t="s">
        <v>86</v>
      </c>
      <c r="B59" s="7" t="s">
        <v>87</v>
      </c>
      <c r="C59" s="7">
        <v>149</v>
      </c>
      <c r="D59" s="5">
        <v>-1.1106706629405501</v>
      </c>
      <c r="E59" s="5">
        <v>0.14553283850697299</v>
      </c>
      <c r="F59" s="5">
        <v>1.2562035014475199</v>
      </c>
      <c r="G59" s="2">
        <v>7.1371211579798005E-2</v>
      </c>
      <c r="H59" s="2">
        <v>0.96245305097183098</v>
      </c>
      <c r="I59" s="2">
        <v>0.28708282328784201</v>
      </c>
    </row>
    <row r="60" spans="1:9" x14ac:dyDescent="0.25">
      <c r="A60" s="4" t="s">
        <v>88</v>
      </c>
      <c r="C60" s="7">
        <v>30</v>
      </c>
      <c r="D60" s="5">
        <v>-1.0997011349874699</v>
      </c>
      <c r="E60" s="5">
        <v>-0.120494197405266</v>
      </c>
      <c r="F60" s="5">
        <v>0.97920693758220301</v>
      </c>
      <c r="G60" s="2">
        <v>1.9658783264291001E-2</v>
      </c>
      <c r="H60" s="2">
        <v>0.95127607674232995</v>
      </c>
      <c r="I60" s="2">
        <v>0.18042379060267699</v>
      </c>
    </row>
    <row r="61" spans="1:9" x14ac:dyDescent="0.25">
      <c r="A61" s="4" t="s">
        <v>89</v>
      </c>
      <c r="C61" s="7">
        <v>28</v>
      </c>
      <c r="D61" s="5">
        <v>-1.0925442590288099</v>
      </c>
      <c r="E61" s="5">
        <v>0.13553809489031399</v>
      </c>
      <c r="F61" s="5">
        <v>1.2280823539191199</v>
      </c>
      <c r="G61" s="2">
        <v>2.9222109350947399E-2</v>
      </c>
      <c r="H61" s="2">
        <v>0.95048386371266702</v>
      </c>
      <c r="I61" s="2">
        <v>0.116351269642851</v>
      </c>
    </row>
    <row r="62" spans="1:9" x14ac:dyDescent="0.25">
      <c r="A62" s="4" t="s">
        <v>90</v>
      </c>
      <c r="B62" s="7" t="s">
        <v>91</v>
      </c>
      <c r="C62" s="7">
        <v>1312</v>
      </c>
      <c r="D62" s="5">
        <v>-1.0904589585976601</v>
      </c>
      <c r="E62" s="5">
        <v>0.934858163673008</v>
      </c>
      <c r="F62" s="5">
        <v>2.0253171222706698</v>
      </c>
      <c r="G62" s="2">
        <v>2.6370632828445401E-2</v>
      </c>
      <c r="H62" s="2">
        <v>0.39052220936424198</v>
      </c>
      <c r="I62" s="2">
        <v>5.3295064044861099E-3</v>
      </c>
    </row>
    <row r="63" spans="1:9" x14ac:dyDescent="0.25">
      <c r="A63" s="4" t="s">
        <v>92</v>
      </c>
      <c r="B63" s="7" t="s">
        <v>93</v>
      </c>
      <c r="C63" s="7">
        <v>6902</v>
      </c>
      <c r="D63" s="5">
        <v>-1.0890260869513799</v>
      </c>
      <c r="E63" s="5">
        <v>-1.9426156256756099E-2</v>
      </c>
      <c r="F63" s="5">
        <v>1.06959993069463</v>
      </c>
      <c r="G63" s="2">
        <v>4.9668366415343002E-2</v>
      </c>
      <c r="H63" s="2">
        <v>0.99492752597929701</v>
      </c>
      <c r="I63" s="2">
        <v>0.29988651982299602</v>
      </c>
    </row>
    <row r="64" spans="1:9" x14ac:dyDescent="0.25">
      <c r="A64" s="4" t="s">
        <v>94</v>
      </c>
      <c r="B64" s="7" t="s">
        <v>95</v>
      </c>
      <c r="C64" s="7">
        <v>601</v>
      </c>
      <c r="D64" s="5">
        <v>-1.08053893915525</v>
      </c>
      <c r="E64" s="5">
        <v>-6.448015616734E-2</v>
      </c>
      <c r="F64" s="5">
        <v>1.01605878298791</v>
      </c>
      <c r="G64" s="2">
        <v>4.7230488799327397E-2</v>
      </c>
      <c r="H64" s="2">
        <v>0.98184376282746699</v>
      </c>
      <c r="I64" s="2">
        <v>0.30891698673561901</v>
      </c>
    </row>
    <row r="65" spans="1:9" x14ac:dyDescent="0.25">
      <c r="A65" s="4" t="s">
        <v>86</v>
      </c>
      <c r="B65" s="7" t="s">
        <v>87</v>
      </c>
      <c r="C65" s="7">
        <v>209</v>
      </c>
      <c r="D65" s="5">
        <v>-1.07943032608526</v>
      </c>
      <c r="E65" s="5">
        <v>5.1485470625940402E-2</v>
      </c>
      <c r="F65" s="5">
        <v>1.1309157967112</v>
      </c>
      <c r="G65" s="2">
        <v>8.7537936341028702E-2</v>
      </c>
      <c r="H65" s="2">
        <v>0.98842680561107599</v>
      </c>
      <c r="I65" s="2">
        <v>0.37015177457658899</v>
      </c>
    </row>
    <row r="66" spans="1:9" x14ac:dyDescent="0.25">
      <c r="A66" s="4" t="s">
        <v>96</v>
      </c>
      <c r="B66" s="7" t="s">
        <v>97</v>
      </c>
      <c r="C66" s="7">
        <v>4084</v>
      </c>
      <c r="D66" s="5">
        <v>-1.0779767197530701</v>
      </c>
      <c r="E66" s="5">
        <v>0.70252355522405496</v>
      </c>
      <c r="F66" s="5">
        <v>1.7805002749771299</v>
      </c>
      <c r="G66" s="2">
        <v>8.1898869229238599E-2</v>
      </c>
      <c r="H66" s="2">
        <v>0.74721255675496701</v>
      </c>
      <c r="I66" s="2">
        <v>0.11139962253359301</v>
      </c>
    </row>
    <row r="67" spans="1:9" x14ac:dyDescent="0.25">
      <c r="A67" s="4" t="s">
        <v>98</v>
      </c>
      <c r="B67" s="7" t="s">
        <v>99</v>
      </c>
      <c r="C67" s="7">
        <v>563</v>
      </c>
      <c r="D67" s="5">
        <v>-1.0768480140761001</v>
      </c>
      <c r="E67" s="5">
        <v>1.69969130283305</v>
      </c>
      <c r="F67" s="5">
        <v>2.7765393169091501</v>
      </c>
      <c r="G67" s="2">
        <v>9.7236474881993801E-2</v>
      </c>
      <c r="H67" s="2">
        <v>0.27977570312907901</v>
      </c>
      <c r="I67" s="2">
        <v>1.4066082952671199E-2</v>
      </c>
    </row>
    <row r="68" spans="1:9" x14ac:dyDescent="0.25">
      <c r="A68" s="4" t="s">
        <v>100</v>
      </c>
      <c r="B68" s="7" t="s">
        <v>101</v>
      </c>
      <c r="C68" s="7">
        <v>288</v>
      </c>
      <c r="D68" s="5">
        <v>-1.07184865339109</v>
      </c>
      <c r="E68" s="5">
        <v>0.62144312542336</v>
      </c>
      <c r="F68" s="5">
        <v>1.6932917788144499</v>
      </c>
      <c r="G68" s="2">
        <v>4.2070229268095803E-2</v>
      </c>
      <c r="H68" s="2">
        <v>0.70481703768335302</v>
      </c>
      <c r="I68" s="2">
        <v>4.89909479517327E-2</v>
      </c>
    </row>
    <row r="69" spans="1:9" x14ac:dyDescent="0.25">
      <c r="A69" s="4" t="s">
        <v>102</v>
      </c>
      <c r="B69" s="7" t="s">
        <v>103</v>
      </c>
      <c r="C69" s="7">
        <v>286</v>
      </c>
      <c r="D69" s="5">
        <v>-1.0710319831900701</v>
      </c>
      <c r="E69" s="5">
        <v>0.83392466047879898</v>
      </c>
      <c r="F69" s="5">
        <v>1.9049566436688701</v>
      </c>
      <c r="G69" s="2">
        <v>7.1812498527740701E-2</v>
      </c>
      <c r="H69" s="2">
        <v>0.66302963441490703</v>
      </c>
      <c r="I69" s="2">
        <v>7.0199370885179094E-2</v>
      </c>
    </row>
    <row r="70" spans="1:9" x14ac:dyDescent="0.25">
      <c r="A70" s="4" t="s">
        <v>65</v>
      </c>
      <c r="B70" s="7" t="s">
        <v>66</v>
      </c>
      <c r="C70" s="7">
        <v>1362</v>
      </c>
      <c r="D70" s="5">
        <v>-1.06235518716294</v>
      </c>
      <c r="E70" s="5">
        <v>1.1196791644045201</v>
      </c>
      <c r="F70" s="5">
        <v>2.1820343515674598</v>
      </c>
      <c r="G70" s="2">
        <v>9.1253386913752996E-2</v>
      </c>
      <c r="H70" s="2">
        <v>0.53957164919982503</v>
      </c>
      <c r="I70" s="2">
        <v>4.9721650364187998E-2</v>
      </c>
    </row>
    <row r="71" spans="1:9" x14ac:dyDescent="0.25">
      <c r="A71" s="4" t="s">
        <v>104</v>
      </c>
      <c r="B71" s="7" t="s">
        <v>105</v>
      </c>
      <c r="C71" s="7">
        <v>136</v>
      </c>
      <c r="D71" s="5">
        <v>-1.05956608009279</v>
      </c>
      <c r="E71" s="5">
        <v>-0.46406366544417399</v>
      </c>
      <c r="F71" s="5">
        <v>0.59550241464861997</v>
      </c>
      <c r="G71" s="2">
        <v>4.76738072736042E-2</v>
      </c>
      <c r="H71" s="2">
        <v>0.81021369523572695</v>
      </c>
      <c r="I71" s="2">
        <v>0.60330881912709999</v>
      </c>
    </row>
    <row r="72" spans="1:9" x14ac:dyDescent="0.25">
      <c r="A72" s="4" t="s">
        <v>106</v>
      </c>
      <c r="B72" s="7" t="s">
        <v>107</v>
      </c>
      <c r="C72" s="7">
        <v>1548</v>
      </c>
      <c r="D72" s="5">
        <v>-1.05701776028216</v>
      </c>
      <c r="E72" s="5">
        <v>0.82277154679998998</v>
      </c>
      <c r="F72" s="5">
        <v>1.8797893070821501</v>
      </c>
      <c r="G72" s="2">
        <v>3.2992675438336498E-2</v>
      </c>
      <c r="H72" s="2">
        <v>0.51106446069859801</v>
      </c>
      <c r="I72" s="2">
        <v>1.42386414871697E-2</v>
      </c>
    </row>
    <row r="73" spans="1:9" x14ac:dyDescent="0.25">
      <c r="A73" s="4" t="s">
        <v>108</v>
      </c>
      <c r="B73" s="7" t="s">
        <v>109</v>
      </c>
      <c r="C73" s="7">
        <v>1033</v>
      </c>
      <c r="D73" s="5">
        <v>-1.0469251360493399</v>
      </c>
      <c r="E73" s="5">
        <v>0.17080543193957401</v>
      </c>
      <c r="F73" s="5">
        <v>1.2177305679889201</v>
      </c>
      <c r="G73" s="2">
        <v>7.2740601260819604E-2</v>
      </c>
      <c r="H73" s="2">
        <v>0.95400519570692399</v>
      </c>
      <c r="I73" s="2">
        <v>0.27532602601101502</v>
      </c>
    </row>
    <row r="74" spans="1:9" x14ac:dyDescent="0.25">
      <c r="A74" s="4" t="s">
        <v>110</v>
      </c>
      <c r="B74" s="7" t="s">
        <v>111</v>
      </c>
      <c r="C74" s="7">
        <v>403</v>
      </c>
      <c r="D74" s="5">
        <v>-1.0418810512448</v>
      </c>
      <c r="E74" s="5">
        <v>0.93296003407446404</v>
      </c>
      <c r="F74" s="5">
        <v>1.9748410853192599</v>
      </c>
      <c r="G74" s="2">
        <v>4.6900305968103802E-2</v>
      </c>
      <c r="H74" s="2">
        <v>0.49749178712754899</v>
      </c>
      <c r="I74" s="2">
        <v>2.0411412927481599E-2</v>
      </c>
    </row>
    <row r="75" spans="1:9" x14ac:dyDescent="0.25">
      <c r="A75" s="4" t="s">
        <v>112</v>
      </c>
      <c r="B75" s="7" t="s">
        <v>113</v>
      </c>
      <c r="C75" s="7">
        <v>60</v>
      </c>
      <c r="D75" s="5">
        <v>-1.0407610538456</v>
      </c>
      <c r="E75" s="5">
        <v>0.16362528606436599</v>
      </c>
      <c r="F75" s="5">
        <v>1.2043863399099699</v>
      </c>
      <c r="G75" s="2">
        <v>2.23675999434319E-2</v>
      </c>
      <c r="H75" s="2">
        <v>0.93016875164993396</v>
      </c>
      <c r="I75" s="2">
        <v>7.9592030200188194E-2</v>
      </c>
    </row>
    <row r="76" spans="1:9" x14ac:dyDescent="0.25">
      <c r="A76" s="4" t="s">
        <v>114</v>
      </c>
      <c r="B76" s="7" t="s">
        <v>115</v>
      </c>
      <c r="C76" s="7">
        <v>496</v>
      </c>
      <c r="D76" s="5">
        <v>-1.04021974202374</v>
      </c>
      <c r="E76" s="5">
        <v>1.3151724251066801</v>
      </c>
      <c r="F76" s="5">
        <v>2.3553921671304199</v>
      </c>
      <c r="G76" s="2">
        <v>6.2343726666516198E-2</v>
      </c>
      <c r="H76" s="2">
        <v>0.34243111704295298</v>
      </c>
      <c r="I76" s="2">
        <v>1.3503411834513399E-2</v>
      </c>
    </row>
    <row r="77" spans="1:9" x14ac:dyDescent="0.25">
      <c r="A77" s="4" t="s">
        <v>59</v>
      </c>
      <c r="B77" s="7" t="s">
        <v>60</v>
      </c>
      <c r="C77" s="7">
        <v>153</v>
      </c>
      <c r="D77" s="5">
        <v>-1.03838108616553</v>
      </c>
      <c r="E77" s="5">
        <v>0.49385906801886897</v>
      </c>
      <c r="F77" s="5">
        <v>1.5322401541844</v>
      </c>
      <c r="G77" s="2">
        <v>6.4898675768723504E-2</v>
      </c>
      <c r="H77" s="2">
        <v>0.81654940957890298</v>
      </c>
      <c r="I77" s="2">
        <v>0.12935672145977101</v>
      </c>
    </row>
    <row r="78" spans="1:9" x14ac:dyDescent="0.25">
      <c r="A78" s="4" t="s">
        <v>69</v>
      </c>
      <c r="B78" s="7" t="s">
        <v>70</v>
      </c>
      <c r="C78" s="7">
        <v>822</v>
      </c>
      <c r="D78" s="5">
        <v>-1.03784202280228</v>
      </c>
      <c r="E78" s="5">
        <v>0.156526914702875</v>
      </c>
      <c r="F78" s="5">
        <v>1.1943689375051501</v>
      </c>
      <c r="G78" s="2">
        <v>8.0370776897999902E-2</v>
      </c>
      <c r="H78" s="2">
        <v>0.95786442174478104</v>
      </c>
      <c r="I78" s="2">
        <v>0.297375617125886</v>
      </c>
    </row>
    <row r="79" spans="1:9" x14ac:dyDescent="0.25">
      <c r="A79" s="4" t="s">
        <v>116</v>
      </c>
      <c r="B79" s="7" t="s">
        <v>117</v>
      </c>
      <c r="C79" s="7">
        <v>959</v>
      </c>
      <c r="D79" s="5">
        <v>-1.03644987116598</v>
      </c>
      <c r="E79" s="5">
        <v>1.3941369169651801</v>
      </c>
      <c r="F79" s="5">
        <v>2.4305867881311598</v>
      </c>
      <c r="G79" s="2">
        <v>8.4589913159407004E-2</v>
      </c>
      <c r="H79" s="2">
        <v>0.36305476158711403</v>
      </c>
      <c r="I79" s="2">
        <v>2.0032305819750199E-2</v>
      </c>
    </row>
    <row r="80" spans="1:9" x14ac:dyDescent="0.25">
      <c r="A80" s="4" t="s">
        <v>118</v>
      </c>
      <c r="B80" s="7" t="s">
        <v>119</v>
      </c>
      <c r="C80" s="7">
        <v>634</v>
      </c>
      <c r="D80" s="5">
        <v>-1.03633553888887</v>
      </c>
      <c r="E80" s="5">
        <v>0.67645078835844796</v>
      </c>
      <c r="F80" s="5">
        <v>1.7127863272473201</v>
      </c>
      <c r="G80" s="2">
        <v>6.0151091529601401E-2</v>
      </c>
      <c r="H80" s="2">
        <v>0.71232375396414305</v>
      </c>
      <c r="I80" s="2">
        <v>7.7226187990557998E-2</v>
      </c>
    </row>
    <row r="81" spans="1:9" x14ac:dyDescent="0.25">
      <c r="A81" s="4" t="s">
        <v>120</v>
      </c>
      <c r="B81" s="7" t="s">
        <v>121</v>
      </c>
      <c r="C81" s="7">
        <v>1292</v>
      </c>
      <c r="D81" s="5">
        <v>-1.03628566837068</v>
      </c>
      <c r="E81" s="5">
        <v>0.64425107395196302</v>
      </c>
      <c r="F81" s="5">
        <v>1.6805367423226401</v>
      </c>
      <c r="G81" s="2">
        <v>5.8879513846842098E-2</v>
      </c>
      <c r="H81" s="2">
        <v>0.72737446029965702</v>
      </c>
      <c r="I81" s="2">
        <v>8.1091222613984798E-2</v>
      </c>
    </row>
    <row r="82" spans="1:9" x14ac:dyDescent="0.25">
      <c r="A82" s="4" t="s">
        <v>122</v>
      </c>
      <c r="B82" s="7" t="s">
        <v>123</v>
      </c>
      <c r="C82" s="7">
        <v>172</v>
      </c>
      <c r="D82" s="5">
        <v>-1.0360306596525599</v>
      </c>
      <c r="E82" s="5">
        <v>0.681074275721258</v>
      </c>
      <c r="F82" s="5">
        <v>1.7171049353738199</v>
      </c>
      <c r="G82" s="2">
        <v>7.3885826234513896E-2</v>
      </c>
      <c r="H82" s="2">
        <v>0.73300472380117898</v>
      </c>
      <c r="I82" s="2">
        <v>9.9275998366735396E-2</v>
      </c>
    </row>
    <row r="83" spans="1:9" x14ac:dyDescent="0.25">
      <c r="A83" s="4" t="s">
        <v>124</v>
      </c>
      <c r="B83" s="7" t="s">
        <v>125</v>
      </c>
      <c r="C83" s="7">
        <v>108</v>
      </c>
      <c r="D83" s="5">
        <v>-1.03122602864434</v>
      </c>
      <c r="E83" s="5">
        <v>0.34585667598849601</v>
      </c>
      <c r="F83" s="5">
        <v>1.37708270463283</v>
      </c>
      <c r="G83" s="2">
        <v>3.4361268494466801E-2</v>
      </c>
      <c r="H83" s="2">
        <v>0.84415510738077304</v>
      </c>
      <c r="I83" s="2">
        <v>7.7201771416703494E-2</v>
      </c>
    </row>
    <row r="84" spans="1:9" x14ac:dyDescent="0.25">
      <c r="A84" s="4" t="s">
        <v>126</v>
      </c>
      <c r="B84" s="7" t="s">
        <v>127</v>
      </c>
      <c r="C84" s="7">
        <v>342</v>
      </c>
      <c r="D84" s="5">
        <v>-1.03075771500393</v>
      </c>
      <c r="E84" s="5">
        <v>1.34150716926668</v>
      </c>
      <c r="F84" s="5">
        <v>2.37226488427061</v>
      </c>
      <c r="G84" s="2">
        <v>7.54536369465236E-2</v>
      </c>
      <c r="H84" s="2">
        <v>0.36404567724139297</v>
      </c>
      <c r="I84" s="2">
        <v>1.84063203993583E-2</v>
      </c>
    </row>
    <row r="85" spans="1:9" x14ac:dyDescent="0.25">
      <c r="A85" s="4" t="s">
        <v>128</v>
      </c>
      <c r="B85" s="7" t="s">
        <v>129</v>
      </c>
      <c r="C85" s="7">
        <v>307</v>
      </c>
      <c r="D85" s="5">
        <v>-1.0260587555473499</v>
      </c>
      <c r="E85" s="5">
        <v>1.02334407760949</v>
      </c>
      <c r="F85" s="5">
        <v>2.0494028331568401</v>
      </c>
      <c r="G85" s="2">
        <v>5.7608630507141302E-2</v>
      </c>
      <c r="H85" s="2">
        <v>0.48915560460073498</v>
      </c>
      <c r="I85" s="2">
        <v>2.6829428220185799E-2</v>
      </c>
    </row>
    <row r="86" spans="1:9" x14ac:dyDescent="0.25">
      <c r="A86" s="4" t="s">
        <v>43</v>
      </c>
      <c r="B86" s="7" t="s">
        <v>44</v>
      </c>
      <c r="C86" s="7">
        <v>6295</v>
      </c>
      <c r="D86" s="5">
        <v>-1.02575758704528</v>
      </c>
      <c r="E86" s="5">
        <v>1.40087076104302</v>
      </c>
      <c r="F86" s="5">
        <v>2.4266283480883</v>
      </c>
      <c r="G86" s="2">
        <v>9.29942170908412E-2</v>
      </c>
      <c r="H86" s="2">
        <v>0.37071428999381301</v>
      </c>
      <c r="I86" s="2">
        <v>2.24838354928804E-2</v>
      </c>
    </row>
    <row r="87" spans="1:9" x14ac:dyDescent="0.25">
      <c r="A87" s="4" t="s">
        <v>130</v>
      </c>
      <c r="C87" s="7">
        <v>29</v>
      </c>
      <c r="D87" s="5">
        <v>-1.02432846221799</v>
      </c>
      <c r="E87" s="5">
        <v>0.100948577805655</v>
      </c>
      <c r="F87" s="5">
        <v>1.12527704002365</v>
      </c>
      <c r="G87" s="2">
        <v>2.0095281101300901E-2</v>
      </c>
      <c r="H87" s="2">
        <v>0.95724514597136501</v>
      </c>
      <c r="I87" s="2">
        <v>9.0632424689563798E-2</v>
      </c>
    </row>
    <row r="88" spans="1:9" x14ac:dyDescent="0.25">
      <c r="A88" s="4" t="s">
        <v>131</v>
      </c>
      <c r="B88" s="7" t="s">
        <v>132</v>
      </c>
      <c r="C88" s="7">
        <v>3222</v>
      </c>
      <c r="D88" s="5">
        <v>-1.0222128680914</v>
      </c>
      <c r="E88" s="5">
        <v>1.14308773265862</v>
      </c>
      <c r="F88" s="5">
        <v>2.1653006007500299</v>
      </c>
      <c r="G88" s="2">
        <v>8.4589913159407004E-2</v>
      </c>
      <c r="H88" s="2">
        <v>0.48964787624714401</v>
      </c>
      <c r="I88" s="2">
        <v>3.74997256586952E-2</v>
      </c>
    </row>
    <row r="89" spans="1:9" x14ac:dyDescent="0.25">
      <c r="A89" s="4" t="s">
        <v>133</v>
      </c>
      <c r="B89" s="7" t="s">
        <v>134</v>
      </c>
      <c r="C89" s="7">
        <v>427</v>
      </c>
      <c r="D89" s="5">
        <v>-1.0218298579821199</v>
      </c>
      <c r="E89" s="5">
        <v>1.0486391312402401</v>
      </c>
      <c r="F89" s="5">
        <v>2.07046898922236</v>
      </c>
      <c r="G89" s="2">
        <v>1.45507842846084E-2</v>
      </c>
      <c r="H89" s="2">
        <v>0.14945364944599199</v>
      </c>
      <c r="I89" s="2">
        <v>3.0085582702669397E-4</v>
      </c>
    </row>
    <row r="90" spans="1:9" x14ac:dyDescent="0.25">
      <c r="A90" s="4" t="s">
        <v>135</v>
      </c>
      <c r="B90" s="7" t="s">
        <v>136</v>
      </c>
      <c r="C90" s="7">
        <v>177</v>
      </c>
      <c r="D90" s="5">
        <v>-1.0183294317756399</v>
      </c>
      <c r="E90" s="5">
        <v>0.89113675286753602</v>
      </c>
      <c r="F90" s="5">
        <v>1.90946618464318</v>
      </c>
      <c r="G90" s="2">
        <v>5.4921532833018497E-2</v>
      </c>
      <c r="H90" s="2">
        <v>0.556087675729525</v>
      </c>
      <c r="I90" s="2">
        <v>3.4834870127672099E-2</v>
      </c>
    </row>
    <row r="91" spans="1:9" x14ac:dyDescent="0.25">
      <c r="A91" s="4" t="s">
        <v>96</v>
      </c>
      <c r="B91" s="7" t="s">
        <v>97</v>
      </c>
      <c r="C91" s="7">
        <v>3557</v>
      </c>
      <c r="D91" s="5">
        <v>-1.01687505101713</v>
      </c>
      <c r="E91" s="5">
        <v>1.2732022444314099</v>
      </c>
      <c r="F91" s="5">
        <v>2.29007729544854</v>
      </c>
      <c r="G91" s="2">
        <v>9.1663380139612102E-2</v>
      </c>
      <c r="H91" s="2">
        <v>0.427166961324348</v>
      </c>
      <c r="I91" s="2">
        <v>3.0070814433400199E-2</v>
      </c>
    </row>
    <row r="92" spans="1:9" x14ac:dyDescent="0.25">
      <c r="A92" s="4" t="s">
        <v>137</v>
      </c>
      <c r="B92" s="7" t="s">
        <v>138</v>
      </c>
      <c r="C92" s="7">
        <v>289</v>
      </c>
      <c r="D92" s="5">
        <v>-1.0161560749753999</v>
      </c>
      <c r="E92" s="5">
        <v>0.90733244215064601</v>
      </c>
      <c r="F92" s="5">
        <v>1.9234885171260401</v>
      </c>
      <c r="G92" s="2">
        <v>5.0175645355521603E-2</v>
      </c>
      <c r="H92" s="2">
        <v>0.524455099867559</v>
      </c>
      <c r="I92" s="2">
        <v>2.7042466501803999E-2</v>
      </c>
    </row>
    <row r="93" spans="1:9" x14ac:dyDescent="0.25">
      <c r="A93" s="4" t="s">
        <v>112</v>
      </c>
      <c r="B93" s="7" t="s">
        <v>113</v>
      </c>
      <c r="C93" s="7">
        <v>127</v>
      </c>
      <c r="D93" s="5">
        <v>-1.0154226812295699</v>
      </c>
      <c r="E93" s="5">
        <v>0.47108299467220899</v>
      </c>
      <c r="F93" s="5">
        <v>1.4865056759017801</v>
      </c>
      <c r="G93" s="2">
        <v>4.6879833728218002E-2</v>
      </c>
      <c r="H93" s="2">
        <v>0.789451681543752</v>
      </c>
      <c r="I93" s="2">
        <v>8.1070477006524699E-2</v>
      </c>
    </row>
    <row r="94" spans="1:9" x14ac:dyDescent="0.25">
      <c r="A94" s="4" t="s">
        <v>139</v>
      </c>
      <c r="B94" s="7" t="s">
        <v>140</v>
      </c>
      <c r="C94" s="7">
        <v>933</v>
      </c>
      <c r="D94" s="5">
        <v>-1.0096978184320999</v>
      </c>
      <c r="E94" s="5">
        <v>0.473047811275356</v>
      </c>
      <c r="F94" s="5">
        <v>1.4827456297074599</v>
      </c>
      <c r="G94" s="2">
        <v>5.8302357553650097E-2</v>
      </c>
      <c r="H94" s="2">
        <v>0.81250094195747402</v>
      </c>
      <c r="I94" s="2">
        <v>0.117694689465172</v>
      </c>
    </row>
    <row r="95" spans="1:9" x14ac:dyDescent="0.25">
      <c r="A95" s="4" t="s">
        <v>141</v>
      </c>
      <c r="B95" s="7" t="s">
        <v>142</v>
      </c>
      <c r="C95" s="7">
        <v>1364</v>
      </c>
      <c r="D95" s="5">
        <v>-1.0085851208394001</v>
      </c>
      <c r="E95" s="5">
        <v>0.49910493884701201</v>
      </c>
      <c r="F95" s="5">
        <v>1.50769005968641</v>
      </c>
      <c r="G95" s="2">
        <v>5.5056440826098701E-2</v>
      </c>
      <c r="H95" s="2">
        <v>0.79357220202392798</v>
      </c>
      <c r="I95" s="2">
        <v>0.103884290260443</v>
      </c>
    </row>
    <row r="96" spans="1:9" x14ac:dyDescent="0.25">
      <c r="A96" s="4" t="s">
        <v>143</v>
      </c>
      <c r="C96" s="7">
        <v>25</v>
      </c>
      <c r="D96" s="5">
        <v>-1.0072668447766</v>
      </c>
      <c r="E96" s="5">
        <v>0.28536601134717499</v>
      </c>
      <c r="F96" s="5">
        <v>1.2926328561237801</v>
      </c>
      <c r="G96" s="2">
        <v>2.9222109350947399E-2</v>
      </c>
      <c r="H96" s="2">
        <v>0.86371947416837602</v>
      </c>
      <c r="I96" s="2">
        <v>6.7355831862958807E-2</v>
      </c>
    </row>
    <row r="97" spans="1:9" x14ac:dyDescent="0.25">
      <c r="A97" s="4" t="s">
        <v>144</v>
      </c>
      <c r="B97" s="7" t="s">
        <v>145</v>
      </c>
      <c r="C97" s="7">
        <v>332</v>
      </c>
      <c r="D97" s="5">
        <v>-1.0066548407615501</v>
      </c>
      <c r="E97" s="5">
        <v>0.17887056713465099</v>
      </c>
      <c r="F97" s="5">
        <v>1.1855254078962001</v>
      </c>
      <c r="G97" s="2">
        <v>5.4909662012255202E-2</v>
      </c>
      <c r="H97" s="2">
        <v>0.94393391538619598</v>
      </c>
      <c r="I97" s="2">
        <v>0.215300983136374</v>
      </c>
    </row>
    <row r="98" spans="1:9" x14ac:dyDescent="0.25">
      <c r="A98" s="4" t="s">
        <v>146</v>
      </c>
      <c r="B98" s="7" t="s">
        <v>147</v>
      </c>
      <c r="C98" s="7">
        <v>1634</v>
      </c>
      <c r="D98" s="5">
        <v>-1.00528886297265</v>
      </c>
      <c r="E98" s="5">
        <v>1.46713944313746</v>
      </c>
      <c r="F98" s="5">
        <v>2.47242830611011</v>
      </c>
      <c r="G98" s="2">
        <v>7.4713634899211706E-2</v>
      </c>
      <c r="H98" s="2">
        <v>0.279993321609115</v>
      </c>
      <c r="I98" s="2">
        <v>1.14191652322135E-2</v>
      </c>
    </row>
    <row r="99" spans="1:9" x14ac:dyDescent="0.25">
      <c r="A99" s="4" t="s">
        <v>100</v>
      </c>
      <c r="B99" s="7" t="s">
        <v>101</v>
      </c>
      <c r="C99" s="7">
        <v>205</v>
      </c>
      <c r="D99" s="5">
        <v>-1.0044895582278901</v>
      </c>
      <c r="E99" s="5">
        <v>1.04841342746984</v>
      </c>
      <c r="F99" s="5">
        <v>2.0529029856977199</v>
      </c>
      <c r="G99" s="2">
        <v>4.5420016027313999E-2</v>
      </c>
      <c r="H99" s="2">
        <v>0.388234120980258</v>
      </c>
      <c r="I99" s="2">
        <v>1.1604900159782499E-2</v>
      </c>
    </row>
    <row r="100" spans="1:9" x14ac:dyDescent="0.25">
      <c r="A100" s="4" t="s">
        <v>124</v>
      </c>
      <c r="B100" s="7" t="s">
        <v>125</v>
      </c>
      <c r="C100" s="7">
        <v>128</v>
      </c>
      <c r="D100" s="5">
        <v>-1.0044581126651899</v>
      </c>
      <c r="E100" s="5">
        <v>0.67097018425148802</v>
      </c>
      <c r="F100" s="5">
        <v>1.67542829691668</v>
      </c>
      <c r="G100" s="2">
        <v>4.1159467284445403E-2</v>
      </c>
      <c r="H100" s="2">
        <v>0.63896282243176905</v>
      </c>
      <c r="I100" s="2">
        <v>3.4460805312722401E-2</v>
      </c>
    </row>
    <row r="101" spans="1:9" x14ac:dyDescent="0.25">
      <c r="A101" s="4" t="s">
        <v>148</v>
      </c>
      <c r="B101" s="7" t="s">
        <v>149</v>
      </c>
      <c r="C101" s="7">
        <v>128</v>
      </c>
      <c r="D101" s="5">
        <v>-1.00245818991536</v>
      </c>
      <c r="E101" s="5">
        <v>9.5360336306489699E-2</v>
      </c>
      <c r="F101" s="5">
        <v>1.0978185262218501</v>
      </c>
      <c r="G101" s="2">
        <v>3.71421885209011E-2</v>
      </c>
      <c r="H101" s="2">
        <v>0.96561407065805505</v>
      </c>
      <c r="I101" s="2">
        <v>0.17483547282494599</v>
      </c>
    </row>
    <row r="102" spans="1:9" x14ac:dyDescent="0.25">
      <c r="A102" s="4" t="s">
        <v>150</v>
      </c>
      <c r="B102" s="7" t="s">
        <v>151</v>
      </c>
      <c r="C102" s="7">
        <v>212</v>
      </c>
      <c r="D102" s="5">
        <v>-1.00138960087457</v>
      </c>
      <c r="E102" s="5">
        <v>0.18702430646553</v>
      </c>
      <c r="F102" s="5">
        <v>1.1884139073401001</v>
      </c>
      <c r="G102" s="2">
        <v>3.8340033751974499E-2</v>
      </c>
      <c r="H102" s="2">
        <v>0.93043530747618197</v>
      </c>
      <c r="I102" s="2">
        <v>0.14034879766424599</v>
      </c>
    </row>
    <row r="103" spans="1:9" x14ac:dyDescent="0.25">
      <c r="A103" s="4" t="s">
        <v>152</v>
      </c>
      <c r="B103" s="7" t="s">
        <v>153</v>
      </c>
      <c r="C103" s="7">
        <v>324</v>
      </c>
      <c r="D103" s="5">
        <v>-1.00134970753751</v>
      </c>
      <c r="E103" s="5">
        <v>0.38876006126051399</v>
      </c>
      <c r="F103" s="5">
        <v>1.3901097687980299</v>
      </c>
      <c r="G103" s="2">
        <v>4.7196416365590597E-2</v>
      </c>
      <c r="H103" s="2">
        <v>0.83574850356526997</v>
      </c>
      <c r="I103" s="2">
        <v>0.10542314151214401</v>
      </c>
    </row>
    <row r="104" spans="1:9" x14ac:dyDescent="0.25">
      <c r="A104" s="4" t="s">
        <v>154</v>
      </c>
      <c r="B104" s="7" t="s">
        <v>155</v>
      </c>
      <c r="C104" s="7">
        <v>377</v>
      </c>
      <c r="D104" s="5">
        <v>-1.0008255378922299</v>
      </c>
      <c r="E104" s="5">
        <v>1.72599208194511</v>
      </c>
      <c r="F104" s="5">
        <v>2.72681761983733</v>
      </c>
      <c r="G104" s="2">
        <v>6.1328158102896997E-2</v>
      </c>
      <c r="H104" s="2">
        <v>0.13707519924184799</v>
      </c>
      <c r="I104" s="2">
        <v>2.8885540885569402E-3</v>
      </c>
    </row>
    <row r="105" spans="1:9" x14ac:dyDescent="0.25">
      <c r="A105" s="4" t="s">
        <v>156</v>
      </c>
      <c r="B105" s="7" t="s">
        <v>157</v>
      </c>
      <c r="C105" s="7">
        <v>424</v>
      </c>
      <c r="D105" s="5">
        <v>-0.99583445981077101</v>
      </c>
      <c r="E105" s="5">
        <v>1.4558017364490099</v>
      </c>
      <c r="F105" s="5">
        <v>2.4516361962597801</v>
      </c>
      <c r="G105" s="2">
        <v>6.1328158102896997E-2</v>
      </c>
      <c r="H105" s="2">
        <v>0.23872698533829001</v>
      </c>
      <c r="I105" s="2">
        <v>7.2616147956107496E-3</v>
      </c>
    </row>
    <row r="106" spans="1:9" x14ac:dyDescent="0.25">
      <c r="A106" s="4" t="s">
        <v>158</v>
      </c>
      <c r="B106" s="7" t="s">
        <v>159</v>
      </c>
      <c r="C106" s="7">
        <v>646</v>
      </c>
      <c r="D106" s="5">
        <v>-0.99353621176826001</v>
      </c>
      <c r="E106" s="5">
        <v>0.341742745145524</v>
      </c>
      <c r="F106" s="5">
        <v>1.33527895691378</v>
      </c>
      <c r="G106" s="2">
        <v>7.4807987496275902E-2</v>
      </c>
      <c r="H106" s="2">
        <v>0.88756881856976999</v>
      </c>
      <c r="I106" s="2">
        <v>0.19906386680326299</v>
      </c>
    </row>
    <row r="107" spans="1:9" x14ac:dyDescent="0.25">
      <c r="A107" s="4" t="s">
        <v>69</v>
      </c>
      <c r="B107" s="7" t="s">
        <v>70</v>
      </c>
      <c r="C107" s="7">
        <v>616</v>
      </c>
      <c r="D107" s="5">
        <v>-0.99250280470875796</v>
      </c>
      <c r="E107" s="5">
        <v>0.33735489717376899</v>
      </c>
      <c r="F107" s="5">
        <v>1.3298577018825299</v>
      </c>
      <c r="G107" s="2">
        <v>8.8269532702540204E-2</v>
      </c>
      <c r="H107" s="2">
        <v>0.89615545843542899</v>
      </c>
      <c r="I107" s="2">
        <v>0.22622677757375201</v>
      </c>
    </row>
    <row r="108" spans="1:9" x14ac:dyDescent="0.25">
      <c r="A108" s="4" t="s">
        <v>160</v>
      </c>
      <c r="B108" s="7" t="s">
        <v>161</v>
      </c>
      <c r="C108" s="7">
        <v>447</v>
      </c>
      <c r="D108" s="5">
        <v>-0.98987133100435498</v>
      </c>
      <c r="E108" s="5">
        <v>0.92010019592950198</v>
      </c>
      <c r="F108" s="5">
        <v>1.90997152693386</v>
      </c>
      <c r="G108" s="2">
        <v>8.2814613269136694E-2</v>
      </c>
      <c r="H108" s="2">
        <v>0.59209194792194997</v>
      </c>
      <c r="I108" s="2">
        <v>5.8429145546191899E-2</v>
      </c>
    </row>
    <row r="109" spans="1:9" x14ac:dyDescent="0.25">
      <c r="A109" s="4" t="s">
        <v>162</v>
      </c>
      <c r="B109" s="7" t="s">
        <v>163</v>
      </c>
      <c r="C109" s="7">
        <v>997</v>
      </c>
      <c r="D109" s="5">
        <v>-0.98800510194193902</v>
      </c>
      <c r="E109" s="5">
        <v>0.55289813047302505</v>
      </c>
      <c r="F109" s="5">
        <v>1.5409032324149601</v>
      </c>
      <c r="G109" s="2">
        <v>5.3711624666882701E-2</v>
      </c>
      <c r="H109" s="2">
        <v>0.75306474696751502</v>
      </c>
      <c r="I109" s="2">
        <v>8.14766933657642E-2</v>
      </c>
    </row>
    <row r="110" spans="1:9" x14ac:dyDescent="0.25">
      <c r="A110" s="4" t="s">
        <v>164</v>
      </c>
      <c r="B110" s="7" t="s">
        <v>165</v>
      </c>
      <c r="C110" s="7">
        <v>470</v>
      </c>
      <c r="D110" s="5">
        <v>-0.98391458075395399</v>
      </c>
      <c r="E110" s="5">
        <v>0.87376653523440795</v>
      </c>
      <c r="F110" s="5">
        <v>1.8576811159883599</v>
      </c>
      <c r="G110" s="2">
        <v>9.4514915479446904E-2</v>
      </c>
      <c r="H110" s="2">
        <v>0.63935318914320505</v>
      </c>
      <c r="I110" s="2">
        <v>7.7670815820502601E-2</v>
      </c>
    </row>
    <row r="111" spans="1:9" x14ac:dyDescent="0.25">
      <c r="A111" s="4" t="s">
        <v>166</v>
      </c>
      <c r="B111" s="7" t="s">
        <v>167</v>
      </c>
      <c r="C111" s="7">
        <v>135</v>
      </c>
      <c r="D111" s="5">
        <v>-0.98109989103521</v>
      </c>
      <c r="E111" s="5">
        <v>0.62938147156693502</v>
      </c>
      <c r="F111" s="5">
        <v>1.6104813626021399</v>
      </c>
      <c r="G111" s="2">
        <v>4.7230488799327397E-2</v>
      </c>
      <c r="H111" s="2">
        <v>0.68214437499745595</v>
      </c>
      <c r="I111" s="2">
        <v>5.0966335412823499E-2</v>
      </c>
    </row>
    <row r="112" spans="1:9" x14ac:dyDescent="0.25">
      <c r="A112" s="4" t="s">
        <v>168</v>
      </c>
      <c r="C112" s="7">
        <v>24</v>
      </c>
      <c r="D112" s="5">
        <v>-0.97854595160311797</v>
      </c>
      <c r="E112" s="5">
        <v>0.217250990956454</v>
      </c>
      <c r="F112" s="5">
        <v>1.19579694255957</v>
      </c>
      <c r="G112" s="2">
        <v>1.9658783264291001E-2</v>
      </c>
      <c r="H112" s="2">
        <v>0.88701873072318105</v>
      </c>
      <c r="I112" s="2">
        <v>5.4620632023618401E-2</v>
      </c>
    </row>
    <row r="113" spans="1:9" x14ac:dyDescent="0.25">
      <c r="A113" s="4" t="s">
        <v>36</v>
      </c>
      <c r="B113" s="7" t="s">
        <v>37</v>
      </c>
      <c r="C113" s="7">
        <v>94</v>
      </c>
      <c r="D113" s="5">
        <v>-0.97711106186737695</v>
      </c>
      <c r="E113" s="5">
        <v>0.41339249862274902</v>
      </c>
      <c r="F113" s="5">
        <v>1.3905035604901299</v>
      </c>
      <c r="G113" s="2">
        <v>4.1869045719800102E-2</v>
      </c>
      <c r="H113" s="2">
        <v>0.80371749050487595</v>
      </c>
      <c r="I113" s="2">
        <v>7.9037534811637097E-2</v>
      </c>
    </row>
    <row r="114" spans="1:9" x14ac:dyDescent="0.25">
      <c r="A114" s="4" t="s">
        <v>169</v>
      </c>
      <c r="B114" s="7" t="s">
        <v>170</v>
      </c>
      <c r="C114" s="7">
        <v>506</v>
      </c>
      <c r="D114" s="5">
        <v>-0.97630833132137895</v>
      </c>
      <c r="E114" s="5">
        <v>0.42466986521135103</v>
      </c>
      <c r="F114" s="5">
        <v>1.4009781965327299</v>
      </c>
      <c r="G114" s="2">
        <v>3.71421885209011E-2</v>
      </c>
      <c r="H114" s="2">
        <v>0.78709453257439699</v>
      </c>
      <c r="I114" s="2">
        <v>6.3197532948114699E-2</v>
      </c>
    </row>
    <row r="115" spans="1:9" x14ac:dyDescent="0.25">
      <c r="A115" s="4" t="s">
        <v>171</v>
      </c>
      <c r="B115" s="7" t="s">
        <v>172</v>
      </c>
      <c r="C115" s="7">
        <v>286</v>
      </c>
      <c r="D115" s="5">
        <v>-0.97612047218325004</v>
      </c>
      <c r="E115" s="5">
        <v>0.705104429288957</v>
      </c>
      <c r="F115" s="5">
        <v>1.68122490147221</v>
      </c>
      <c r="G115" s="2">
        <v>7.4778348528440605E-2</v>
      </c>
      <c r="H115" s="2">
        <v>0.70061069073402904</v>
      </c>
      <c r="I115" s="2">
        <v>8.5573219517366794E-2</v>
      </c>
    </row>
    <row r="116" spans="1:9" x14ac:dyDescent="0.25">
      <c r="A116" s="4" t="s">
        <v>173</v>
      </c>
      <c r="B116" s="7" t="s">
        <v>174</v>
      </c>
      <c r="C116" s="7">
        <v>474</v>
      </c>
      <c r="D116" s="5">
        <v>-0.97565155096460598</v>
      </c>
      <c r="E116" s="5">
        <v>-6.2694938949070106E-2</v>
      </c>
      <c r="F116" s="5">
        <v>0.91295661201553602</v>
      </c>
      <c r="G116" s="2">
        <v>4.8392085818423101E-2</v>
      </c>
      <c r="H116" s="2">
        <v>0.98048890020010104</v>
      </c>
      <c r="I116" s="2">
        <v>0.32242671239235798</v>
      </c>
    </row>
    <row r="117" spans="1:9" x14ac:dyDescent="0.25">
      <c r="A117" s="4" t="s">
        <v>175</v>
      </c>
      <c r="B117" s="7" t="s">
        <v>176</v>
      </c>
      <c r="C117" s="7">
        <v>2794</v>
      </c>
      <c r="D117" s="5">
        <v>-0.97560775645462705</v>
      </c>
      <c r="E117" s="5">
        <v>0.643248510611244</v>
      </c>
      <c r="F117" s="5">
        <v>1.6188562670658699</v>
      </c>
      <c r="G117" s="2">
        <v>7.0359673207941398E-2</v>
      </c>
      <c r="H117" s="2">
        <v>0.72596779393664101</v>
      </c>
      <c r="I117" s="2">
        <v>9.1694341069506802E-2</v>
      </c>
    </row>
    <row r="118" spans="1:9" x14ac:dyDescent="0.25">
      <c r="A118" s="4" t="s">
        <v>177</v>
      </c>
      <c r="B118" s="7" t="s">
        <v>178</v>
      </c>
      <c r="C118" s="7">
        <v>368</v>
      </c>
      <c r="D118" s="5">
        <v>-0.97472413880785802</v>
      </c>
      <c r="E118" s="5">
        <v>0.472918431529537</v>
      </c>
      <c r="F118" s="5">
        <v>1.4476425703374001</v>
      </c>
      <c r="G118" s="2">
        <v>5.75136855196147E-2</v>
      </c>
      <c r="H118" s="2">
        <v>0.80178462032387099</v>
      </c>
      <c r="I118" s="2">
        <v>0.11173159632346</v>
      </c>
    </row>
    <row r="119" spans="1:9" x14ac:dyDescent="0.25">
      <c r="A119" s="4" t="s">
        <v>179</v>
      </c>
      <c r="B119" s="7" t="s">
        <v>180</v>
      </c>
      <c r="C119" s="7">
        <v>189</v>
      </c>
      <c r="D119" s="5">
        <v>-0.97376724382115798</v>
      </c>
      <c r="E119" s="5">
        <v>0.80322789485360802</v>
      </c>
      <c r="F119" s="5">
        <v>1.77699513867477</v>
      </c>
      <c r="G119" s="2">
        <v>6.8132523582238994E-2</v>
      </c>
      <c r="H119" s="2">
        <v>0.62523874894186005</v>
      </c>
      <c r="I119" s="2">
        <v>5.7095578432408603E-2</v>
      </c>
    </row>
    <row r="120" spans="1:9" x14ac:dyDescent="0.25">
      <c r="A120" s="4" t="s">
        <v>181</v>
      </c>
      <c r="B120" s="7" t="s">
        <v>182</v>
      </c>
      <c r="C120" s="7">
        <v>137</v>
      </c>
      <c r="D120" s="5">
        <v>-0.97250157619214705</v>
      </c>
      <c r="E120" s="5">
        <v>0.77445061349625699</v>
      </c>
      <c r="F120" s="5">
        <v>1.7469521896883999</v>
      </c>
      <c r="G120" s="2">
        <v>7.18943001621625E-2</v>
      </c>
      <c r="H120" s="2">
        <v>0.65276092909814398</v>
      </c>
      <c r="I120" s="2">
        <v>6.7283658692478196E-2</v>
      </c>
    </row>
    <row r="121" spans="1:9" x14ac:dyDescent="0.25">
      <c r="A121" s="4" t="s">
        <v>183</v>
      </c>
      <c r="B121" s="7" t="s">
        <v>184</v>
      </c>
      <c r="C121" s="7">
        <v>93</v>
      </c>
      <c r="D121" s="5">
        <v>-0.96971033578974597</v>
      </c>
      <c r="E121" s="5">
        <v>-0.13236998969710401</v>
      </c>
      <c r="F121" s="5">
        <v>0.83734034609264196</v>
      </c>
      <c r="G121" s="2">
        <v>5.4921532833018497E-2</v>
      </c>
      <c r="H121" s="2">
        <v>0.95753365501966803</v>
      </c>
      <c r="I121" s="2">
        <v>0.39976030959443398</v>
      </c>
    </row>
    <row r="122" spans="1:9" x14ac:dyDescent="0.25">
      <c r="A122" s="4" t="s">
        <v>185</v>
      </c>
      <c r="B122" s="7" t="s">
        <v>186</v>
      </c>
      <c r="C122" s="7">
        <v>332</v>
      </c>
      <c r="D122" s="5">
        <v>-0.96116470672677901</v>
      </c>
      <c r="E122" s="5">
        <v>0.421225164846595</v>
      </c>
      <c r="F122" s="5">
        <v>1.38238987157337</v>
      </c>
      <c r="G122" s="2">
        <v>3.5333036075678198E-2</v>
      </c>
      <c r="H122" s="2">
        <v>0.78129280981089899</v>
      </c>
      <c r="I122" s="2">
        <v>5.8993294204235602E-2</v>
      </c>
    </row>
    <row r="123" spans="1:9" x14ac:dyDescent="0.25">
      <c r="A123" s="4" t="s">
        <v>162</v>
      </c>
      <c r="B123" s="7" t="s">
        <v>163</v>
      </c>
      <c r="C123" s="7">
        <v>503</v>
      </c>
      <c r="D123" s="5">
        <v>-0.96090489610582397</v>
      </c>
      <c r="E123" s="5">
        <v>0.73104510626267105</v>
      </c>
      <c r="F123" s="5">
        <v>1.6919500023684899</v>
      </c>
      <c r="G123" s="2">
        <v>5.7075524695277803E-2</v>
      </c>
      <c r="H123" s="2">
        <v>0.64073637827541097</v>
      </c>
      <c r="I123" s="2">
        <v>5.2820258441692101E-2</v>
      </c>
    </row>
    <row r="124" spans="1:9" x14ac:dyDescent="0.25">
      <c r="A124" s="4" t="s">
        <v>187</v>
      </c>
      <c r="B124" s="7" t="s">
        <v>188</v>
      </c>
      <c r="C124" s="7">
        <v>3154</v>
      </c>
      <c r="D124" s="5">
        <v>-0.96045177309978602</v>
      </c>
      <c r="E124" s="5">
        <v>1.06567657672</v>
      </c>
      <c r="F124" s="5">
        <v>2.02612834981979</v>
      </c>
      <c r="G124" s="2">
        <v>8.4718735657313401E-2</v>
      </c>
      <c r="H124" s="2">
        <v>0.49504260473804201</v>
      </c>
      <c r="I124" s="2">
        <v>3.8729150707924501E-2</v>
      </c>
    </row>
    <row r="125" spans="1:9" x14ac:dyDescent="0.25">
      <c r="A125" s="4" t="s">
        <v>189</v>
      </c>
      <c r="B125" s="7" t="s">
        <v>190</v>
      </c>
      <c r="C125" s="7">
        <v>420</v>
      </c>
      <c r="D125" s="5">
        <v>-0.95982277057272103</v>
      </c>
      <c r="E125" s="5">
        <v>0.49508568307190198</v>
      </c>
      <c r="F125" s="5">
        <v>1.45490845364462</v>
      </c>
      <c r="G125" s="2">
        <v>3.7055315254620198E-2</v>
      </c>
      <c r="H125" s="2">
        <v>0.72999654603076802</v>
      </c>
      <c r="I125" s="2">
        <v>4.7728976403975401E-2</v>
      </c>
    </row>
    <row r="126" spans="1:9" x14ac:dyDescent="0.25">
      <c r="A126" s="4" t="s">
        <v>191</v>
      </c>
      <c r="B126" s="7" t="s">
        <v>192</v>
      </c>
      <c r="C126" s="7">
        <v>172</v>
      </c>
      <c r="D126" s="5">
        <v>-0.95822953157457302</v>
      </c>
      <c r="E126" s="5">
        <v>0.46516151335540801</v>
      </c>
      <c r="F126" s="5">
        <v>1.42339104492998</v>
      </c>
      <c r="G126" s="2">
        <v>2.9222109350947399E-2</v>
      </c>
      <c r="H126" s="2">
        <v>0.724649583871391</v>
      </c>
      <c r="I126" s="2">
        <v>3.5351148248743802E-2</v>
      </c>
    </row>
    <row r="127" spans="1:9" x14ac:dyDescent="0.25">
      <c r="A127" s="4" t="s">
        <v>193</v>
      </c>
      <c r="B127" s="7" t="s">
        <v>194</v>
      </c>
      <c r="C127" s="7">
        <v>141</v>
      </c>
      <c r="D127" s="5">
        <v>-0.95759593705132995</v>
      </c>
      <c r="E127" s="5">
        <v>0.76842789361334496</v>
      </c>
      <c r="F127" s="5">
        <v>1.72602383066468</v>
      </c>
      <c r="G127" s="2">
        <v>8.1645368011853695E-2</v>
      </c>
      <c r="H127" s="2">
        <v>0.66581569310578304</v>
      </c>
      <c r="I127" s="2">
        <v>7.8232385183964401E-2</v>
      </c>
    </row>
    <row r="128" spans="1:9" x14ac:dyDescent="0.25">
      <c r="A128" s="4" t="s">
        <v>195</v>
      </c>
      <c r="B128" s="7" t="s">
        <v>196</v>
      </c>
      <c r="C128" s="7">
        <v>1062</v>
      </c>
      <c r="D128" s="5">
        <v>-0.95620005679515097</v>
      </c>
      <c r="E128" s="5">
        <v>0.52354088213327199</v>
      </c>
      <c r="F128" s="5">
        <v>1.47974093892842</v>
      </c>
      <c r="G128" s="2">
        <v>5.7075524695277803E-2</v>
      </c>
      <c r="H128" s="2">
        <v>0.76856956689759204</v>
      </c>
      <c r="I128" s="2">
        <v>9.4019064341579597E-2</v>
      </c>
    </row>
    <row r="129" spans="1:9" x14ac:dyDescent="0.25">
      <c r="A129" s="4" t="s">
        <v>197</v>
      </c>
      <c r="C129" s="7">
        <v>25</v>
      </c>
      <c r="D129" s="5">
        <v>-0.95502798859405003</v>
      </c>
      <c r="E129" s="5">
        <v>5.6534930924837697E-2</v>
      </c>
      <c r="F129" s="5">
        <v>1.01156291951889</v>
      </c>
      <c r="G129" s="2">
        <v>2.5002538605982502E-2</v>
      </c>
      <c r="H129" s="2">
        <v>0.97653663672108604</v>
      </c>
      <c r="I129" s="2">
        <v>0.121188512633763</v>
      </c>
    </row>
    <row r="130" spans="1:9" x14ac:dyDescent="0.25">
      <c r="A130" s="4" t="s">
        <v>162</v>
      </c>
      <c r="B130" s="7" t="s">
        <v>163</v>
      </c>
      <c r="C130" s="7">
        <v>324</v>
      </c>
      <c r="D130" s="5">
        <v>-0.95474301510917703</v>
      </c>
      <c r="E130" s="5">
        <v>0.55998379355399897</v>
      </c>
      <c r="F130" s="5">
        <v>1.51472680866318</v>
      </c>
      <c r="G130" s="2">
        <v>6.4251985229284006E-2</v>
      </c>
      <c r="H130" s="2">
        <v>0.75890520783429305</v>
      </c>
      <c r="I130" s="2">
        <v>9.8399591109762E-2</v>
      </c>
    </row>
    <row r="131" spans="1:9" x14ac:dyDescent="0.25">
      <c r="A131" s="4" t="s">
        <v>198</v>
      </c>
      <c r="B131" s="7" t="s">
        <v>199</v>
      </c>
      <c r="C131" s="7">
        <v>377</v>
      </c>
      <c r="D131" s="5">
        <v>-0.95191885491492001</v>
      </c>
      <c r="E131" s="5">
        <v>0.25958823100092898</v>
      </c>
      <c r="F131" s="5">
        <v>1.2115070859158501</v>
      </c>
      <c r="G131" s="2">
        <v>8.2466149397331004E-2</v>
      </c>
      <c r="H131" s="2">
        <v>0.91962380702177005</v>
      </c>
      <c r="I131" s="2">
        <v>0.24177170442843501</v>
      </c>
    </row>
    <row r="132" spans="1:9" x14ac:dyDescent="0.25">
      <c r="A132" s="4" t="s">
        <v>200</v>
      </c>
      <c r="B132" s="7" t="s">
        <v>46</v>
      </c>
      <c r="C132" s="7">
        <v>176</v>
      </c>
      <c r="D132" s="5">
        <v>-0.94970253464281496</v>
      </c>
      <c r="E132" s="5">
        <v>0.71246994118085505</v>
      </c>
      <c r="F132" s="5">
        <v>1.66217247582367</v>
      </c>
      <c r="G132" s="2">
        <v>6.0797304426143998E-2</v>
      </c>
      <c r="H132" s="2">
        <v>0.65785235700780897</v>
      </c>
      <c r="I132" s="2">
        <v>6.0316545786474197E-2</v>
      </c>
    </row>
    <row r="133" spans="1:9" x14ac:dyDescent="0.25">
      <c r="A133" s="4" t="s">
        <v>201</v>
      </c>
      <c r="B133" s="7" t="s">
        <v>202</v>
      </c>
      <c r="C133" s="7">
        <v>769</v>
      </c>
      <c r="D133" s="5">
        <v>-0.94708381893336702</v>
      </c>
      <c r="E133" s="5">
        <v>0.72589056738946001</v>
      </c>
      <c r="F133" s="5">
        <v>1.6729743863228299</v>
      </c>
      <c r="G133" s="2">
        <v>6.9554364926714504E-2</v>
      </c>
      <c r="H133" s="2">
        <v>0.66427218242090702</v>
      </c>
      <c r="I133" s="2">
        <v>6.8440467721293599E-2</v>
      </c>
    </row>
    <row r="134" spans="1:9" x14ac:dyDescent="0.25">
      <c r="A134" s="4" t="s">
        <v>203</v>
      </c>
      <c r="B134" s="7" t="s">
        <v>204</v>
      </c>
      <c r="C134" s="7">
        <v>138</v>
      </c>
      <c r="D134" s="5">
        <v>-0.93885195199217197</v>
      </c>
      <c r="E134" s="5">
        <v>0.35702423166027902</v>
      </c>
      <c r="F134" s="5">
        <v>1.2958761836524499</v>
      </c>
      <c r="G134" s="2">
        <v>3.95104276510585E-2</v>
      </c>
      <c r="H134" s="2">
        <v>0.82624511401104195</v>
      </c>
      <c r="I134" s="2">
        <v>8.1703812555337693E-2</v>
      </c>
    </row>
    <row r="135" spans="1:9" x14ac:dyDescent="0.25">
      <c r="A135" s="4" t="s">
        <v>205</v>
      </c>
      <c r="B135" s="7" t="s">
        <v>206</v>
      </c>
      <c r="C135" s="7">
        <v>2466</v>
      </c>
      <c r="D135" s="5">
        <v>-0.93856796249264096</v>
      </c>
      <c r="E135" s="5">
        <v>1.3419648853900801</v>
      </c>
      <c r="F135" s="5">
        <v>2.28053284788272</v>
      </c>
      <c r="G135" s="2">
        <v>5.4427840612858602E-2</v>
      </c>
      <c r="H135" s="2">
        <v>0.22598736398122701</v>
      </c>
      <c r="I135" s="2">
        <v>5.5145783776811797E-3</v>
      </c>
    </row>
    <row r="136" spans="1:9" x14ac:dyDescent="0.25">
      <c r="A136" s="4" t="s">
        <v>207</v>
      </c>
      <c r="B136" s="7" t="s">
        <v>206</v>
      </c>
      <c r="C136" s="7">
        <v>81</v>
      </c>
      <c r="D136" s="5">
        <v>-0.93808408769124496</v>
      </c>
      <c r="E136" s="5">
        <v>0.19088687106309299</v>
      </c>
      <c r="F136" s="5">
        <v>1.1289709587543399</v>
      </c>
      <c r="G136" s="2">
        <v>8.01169805458192E-2</v>
      </c>
      <c r="H136" s="2">
        <v>0.94283086061203003</v>
      </c>
      <c r="I136" s="2">
        <v>0.27093587616741499</v>
      </c>
    </row>
    <row r="137" spans="1:9" x14ac:dyDescent="0.25">
      <c r="A137" s="4" t="s">
        <v>208</v>
      </c>
      <c r="B137" s="7" t="s">
        <v>209</v>
      </c>
      <c r="C137" s="7">
        <v>122</v>
      </c>
      <c r="D137" s="5">
        <v>-0.93516790828035401</v>
      </c>
      <c r="E137" s="5">
        <v>0.31680111509695502</v>
      </c>
      <c r="F137" s="5">
        <v>1.25196902337731</v>
      </c>
      <c r="G137" s="2">
        <v>7.5129669482946304E-2</v>
      </c>
      <c r="H137" s="2">
        <v>0.88988132417662902</v>
      </c>
      <c r="I137" s="2">
        <v>0.202207635124419</v>
      </c>
    </row>
    <row r="138" spans="1:9" x14ac:dyDescent="0.25">
      <c r="A138" s="4" t="s">
        <v>131</v>
      </c>
      <c r="B138" s="7" t="s">
        <v>132</v>
      </c>
      <c r="C138" s="7">
        <v>614</v>
      </c>
      <c r="D138" s="5">
        <v>-0.93442322837258895</v>
      </c>
      <c r="E138" s="5">
        <v>0.57267826219819395</v>
      </c>
      <c r="F138" s="5">
        <v>1.50710149057078</v>
      </c>
      <c r="G138" s="2">
        <v>4.5402803680555E-2</v>
      </c>
      <c r="H138" s="2">
        <v>0.690991985559269</v>
      </c>
      <c r="I138" s="2">
        <v>4.98597492071974E-2</v>
      </c>
    </row>
    <row r="139" spans="1:9" x14ac:dyDescent="0.25">
      <c r="A139" s="4" t="s">
        <v>210</v>
      </c>
      <c r="B139" s="7" t="s">
        <v>211</v>
      </c>
      <c r="C139" s="7">
        <v>112</v>
      </c>
      <c r="D139" s="5">
        <v>-0.93185739786098898</v>
      </c>
      <c r="E139" s="5">
        <v>0.47754089944796202</v>
      </c>
      <c r="F139" s="5">
        <v>1.4093982973089501</v>
      </c>
      <c r="G139" s="2">
        <v>4.1782090568611902E-2</v>
      </c>
      <c r="H139" s="2">
        <v>0.74865452502754604</v>
      </c>
      <c r="I139" s="2">
        <v>5.9608251711812603E-2</v>
      </c>
    </row>
    <row r="140" spans="1:9" x14ac:dyDescent="0.25">
      <c r="A140" s="4" t="s">
        <v>212</v>
      </c>
      <c r="B140" s="7" t="s">
        <v>213</v>
      </c>
      <c r="C140" s="7">
        <v>350</v>
      </c>
      <c r="D140" s="5">
        <v>-0.92876574962813796</v>
      </c>
      <c r="E140" s="5">
        <v>-0.14983593839519699</v>
      </c>
      <c r="F140" s="5">
        <v>0.77892981123294003</v>
      </c>
      <c r="G140" s="2">
        <v>7.1030858125096505E-2</v>
      </c>
      <c r="H140" s="2">
        <v>0.95400519570692399</v>
      </c>
      <c r="I140" s="2">
        <v>0.46507618025562503</v>
      </c>
    </row>
    <row r="141" spans="1:9" x14ac:dyDescent="0.25">
      <c r="A141" s="4" t="s">
        <v>214</v>
      </c>
      <c r="B141" s="7" t="s">
        <v>215</v>
      </c>
      <c r="C141" s="7">
        <v>109</v>
      </c>
      <c r="D141" s="5">
        <v>-0.92711227847741695</v>
      </c>
      <c r="E141" s="5">
        <v>0.41339505587731801</v>
      </c>
      <c r="F141" s="5">
        <v>1.34050733435474</v>
      </c>
      <c r="G141" s="2">
        <v>5.6997641057152597E-2</v>
      </c>
      <c r="H141" s="2">
        <v>0.82382975891787502</v>
      </c>
      <c r="I141" s="2">
        <v>0.121409061780355</v>
      </c>
    </row>
    <row r="142" spans="1:9" x14ac:dyDescent="0.25">
      <c r="A142" s="4" t="s">
        <v>216</v>
      </c>
      <c r="B142" s="7" t="s">
        <v>217</v>
      </c>
      <c r="C142" s="7">
        <v>59</v>
      </c>
      <c r="D142" s="5">
        <v>-0.92703540653326599</v>
      </c>
      <c r="E142" s="5">
        <v>0.10260999948392199</v>
      </c>
      <c r="F142" s="5">
        <v>1.02964540601719</v>
      </c>
      <c r="G142" s="2">
        <v>4.5403233345488E-2</v>
      </c>
      <c r="H142" s="2">
        <v>0.96251623848538703</v>
      </c>
      <c r="I142" s="2">
        <v>0.20295016919109499</v>
      </c>
    </row>
    <row r="143" spans="1:9" x14ac:dyDescent="0.25">
      <c r="A143" s="4" t="s">
        <v>218</v>
      </c>
      <c r="B143" s="7" t="s">
        <v>219</v>
      </c>
      <c r="C143" s="7">
        <v>236</v>
      </c>
      <c r="D143" s="5">
        <v>-0.92375348923300904</v>
      </c>
      <c r="E143" s="5">
        <v>0.75965551036020096</v>
      </c>
      <c r="F143" s="5">
        <v>1.68340899959321</v>
      </c>
      <c r="G143" s="2">
        <v>4.1692368289589297E-2</v>
      </c>
      <c r="H143" s="2">
        <v>0.52622407312599895</v>
      </c>
      <c r="I143" s="2">
        <v>2.0621177113913099E-2</v>
      </c>
    </row>
    <row r="144" spans="1:9" x14ac:dyDescent="0.25">
      <c r="A144" s="4" t="s">
        <v>220</v>
      </c>
      <c r="B144" s="7" t="s">
        <v>221</v>
      </c>
      <c r="C144" s="7">
        <v>117</v>
      </c>
      <c r="D144" s="5">
        <v>-0.92038779442225804</v>
      </c>
      <c r="E144" s="5">
        <v>0.55808201906120303</v>
      </c>
      <c r="F144" s="5">
        <v>1.47846981348346</v>
      </c>
      <c r="G144" s="2">
        <v>2.23675999434319E-2</v>
      </c>
      <c r="H144" s="2">
        <v>0.586219923522592</v>
      </c>
      <c r="I144" s="2">
        <v>1.2320980098825899E-2</v>
      </c>
    </row>
    <row r="145" spans="1:9" x14ac:dyDescent="0.25">
      <c r="A145" s="4" t="s">
        <v>222</v>
      </c>
      <c r="B145" s="7" t="s">
        <v>223</v>
      </c>
      <c r="C145" s="7">
        <v>5479</v>
      </c>
      <c r="D145" s="5">
        <v>-0.91926913937914601</v>
      </c>
      <c r="E145" s="5">
        <v>-9.5681362737263208E-3</v>
      </c>
      <c r="F145" s="5">
        <v>0.90970100310542001</v>
      </c>
      <c r="G145" s="2">
        <v>1.90098064354483E-2</v>
      </c>
      <c r="H145" s="2">
        <v>0.99639084127552702</v>
      </c>
      <c r="I145" s="2">
        <v>0.115757944217426</v>
      </c>
    </row>
    <row r="146" spans="1:9" x14ac:dyDescent="0.25">
      <c r="A146" s="4" t="s">
        <v>90</v>
      </c>
      <c r="B146" s="7" t="s">
        <v>91</v>
      </c>
      <c r="C146" s="7">
        <v>1847</v>
      </c>
      <c r="D146" s="5">
        <v>-0.91802982070634298</v>
      </c>
      <c r="E146" s="5">
        <v>1.27950491679125</v>
      </c>
      <c r="F146" s="5">
        <v>2.1975347374975902</v>
      </c>
      <c r="G146" s="2">
        <v>7.0927100755465697E-2</v>
      </c>
      <c r="H146" s="2">
        <v>0.30153214161810898</v>
      </c>
      <c r="I146" s="2">
        <v>1.2150671184911199E-2</v>
      </c>
    </row>
    <row r="147" spans="1:9" x14ac:dyDescent="0.25">
      <c r="A147" s="4" t="s">
        <v>224</v>
      </c>
      <c r="B147" s="7" t="s">
        <v>225</v>
      </c>
      <c r="C147" s="7">
        <v>181</v>
      </c>
      <c r="D147" s="5">
        <v>-0.91773535465129197</v>
      </c>
      <c r="E147" s="5">
        <v>0.17159049723075201</v>
      </c>
      <c r="F147" s="5">
        <v>1.0893258518820399</v>
      </c>
      <c r="G147" s="2">
        <v>7.39309572725977E-2</v>
      </c>
      <c r="H147" s="2">
        <v>0.94573470954805305</v>
      </c>
      <c r="I147" s="2">
        <v>0.26666731227860802</v>
      </c>
    </row>
    <row r="148" spans="1:9" x14ac:dyDescent="0.25">
      <c r="A148" s="4" t="s">
        <v>226</v>
      </c>
      <c r="B148" s="7" t="s">
        <v>227</v>
      </c>
      <c r="C148" s="7">
        <v>241</v>
      </c>
      <c r="D148" s="5">
        <v>-0.91632410405532605</v>
      </c>
      <c r="E148" s="5">
        <v>0.18555663869706501</v>
      </c>
      <c r="F148" s="5">
        <v>1.10188074275239</v>
      </c>
      <c r="G148" s="2">
        <v>5.2803731817311302E-2</v>
      </c>
      <c r="H148" s="2">
        <v>0.93430790649381001</v>
      </c>
      <c r="I148" s="2">
        <v>0.19621494852204099</v>
      </c>
    </row>
    <row r="149" spans="1:9" x14ac:dyDescent="0.25">
      <c r="A149" s="4" t="s">
        <v>228</v>
      </c>
      <c r="B149" s="7" t="s">
        <v>229</v>
      </c>
      <c r="C149" s="7">
        <v>103</v>
      </c>
      <c r="D149" s="5">
        <v>-0.91521059352683098</v>
      </c>
      <c r="E149" s="5">
        <v>0.40112590319218699</v>
      </c>
      <c r="F149" s="5">
        <v>1.3163364967190201</v>
      </c>
      <c r="G149" s="2">
        <v>9.2396313066126404E-2</v>
      </c>
      <c r="H149" s="2">
        <v>0.85886830357288402</v>
      </c>
      <c r="I149" s="2">
        <v>0.19503458181504399</v>
      </c>
    </row>
    <row r="150" spans="1:9" x14ac:dyDescent="0.25">
      <c r="A150" s="4" t="s">
        <v>230</v>
      </c>
      <c r="B150" s="7" t="s">
        <v>172</v>
      </c>
      <c r="C150" s="7">
        <v>208</v>
      </c>
      <c r="D150" s="5">
        <v>-0.91491769081344998</v>
      </c>
      <c r="E150" s="5">
        <v>8.0161427513007602E-2</v>
      </c>
      <c r="F150" s="5">
        <v>0.99507911832645801</v>
      </c>
      <c r="G150" s="2">
        <v>6.8132523582238994E-2</v>
      </c>
      <c r="H150" s="2">
        <v>0.975700636135586</v>
      </c>
      <c r="I150" s="2">
        <v>0.300430168621032</v>
      </c>
    </row>
    <row r="151" spans="1:9" x14ac:dyDescent="0.25">
      <c r="A151" s="4" t="s">
        <v>231</v>
      </c>
      <c r="B151" s="7" t="s">
        <v>232</v>
      </c>
      <c r="C151" s="7">
        <v>80</v>
      </c>
      <c r="D151" s="5">
        <v>-0.91469429107446798</v>
      </c>
      <c r="E151" s="5">
        <v>0.46004425624308298</v>
      </c>
      <c r="F151" s="5">
        <v>1.37473854731755</v>
      </c>
      <c r="G151" s="2">
        <v>2.8758874748389701E-2</v>
      </c>
      <c r="H151" s="2">
        <v>0.70006289834743696</v>
      </c>
      <c r="I151" s="2">
        <v>2.6909541168068301E-2</v>
      </c>
    </row>
    <row r="152" spans="1:9" x14ac:dyDescent="0.25">
      <c r="A152" s="4" t="s">
        <v>233</v>
      </c>
      <c r="B152" s="7" t="s">
        <v>234</v>
      </c>
      <c r="C152" s="7">
        <v>488</v>
      </c>
      <c r="D152" s="5">
        <v>-0.91398992139562196</v>
      </c>
      <c r="E152" s="5">
        <v>1.27503457845715</v>
      </c>
      <c r="F152" s="5">
        <v>2.1890244998527799</v>
      </c>
      <c r="G152" s="2">
        <v>6.8797988847280306E-2</v>
      </c>
      <c r="H152" s="2">
        <v>0.29147682020058002</v>
      </c>
      <c r="I152" s="2">
        <v>1.1151027406141999E-2</v>
      </c>
    </row>
    <row r="153" spans="1:9" x14ac:dyDescent="0.25">
      <c r="A153" s="4" t="s">
        <v>235</v>
      </c>
      <c r="B153" s="7" t="s">
        <v>236</v>
      </c>
      <c r="C153" s="7">
        <v>126</v>
      </c>
      <c r="D153" s="5">
        <v>-0.91324035853566399</v>
      </c>
      <c r="E153" s="5">
        <v>0.404043330737829</v>
      </c>
      <c r="F153" s="5">
        <v>1.31728368927349</v>
      </c>
      <c r="G153" s="2">
        <v>7.1831502660311394E-2</v>
      </c>
      <c r="H153" s="2">
        <v>0.84144942306770498</v>
      </c>
      <c r="I153" s="2">
        <v>0.15567068685846699</v>
      </c>
    </row>
    <row r="154" spans="1:9" x14ac:dyDescent="0.25">
      <c r="A154" s="4" t="s">
        <v>237</v>
      </c>
      <c r="B154" s="7" t="s">
        <v>238</v>
      </c>
      <c r="C154" s="7">
        <v>454</v>
      </c>
      <c r="D154" s="5">
        <v>-0.91287256568676001</v>
      </c>
      <c r="E154" s="5">
        <v>-0.47281435482145001</v>
      </c>
      <c r="F154" s="5">
        <v>0.44005821086531</v>
      </c>
      <c r="G154" s="2">
        <v>3.9624141592066398E-2</v>
      </c>
      <c r="H154" s="2">
        <v>0.73787477114162703</v>
      </c>
      <c r="I154" s="2">
        <v>0.63604131541771902</v>
      </c>
    </row>
    <row r="155" spans="1:9" x14ac:dyDescent="0.25">
      <c r="A155" s="4" t="s">
        <v>239</v>
      </c>
      <c r="B155" s="7" t="s">
        <v>240</v>
      </c>
      <c r="C155" s="7">
        <v>208</v>
      </c>
      <c r="D155" s="5">
        <v>-0.911714447488428</v>
      </c>
      <c r="E155" s="5">
        <v>8.8375722517768401E-2</v>
      </c>
      <c r="F155" s="5">
        <v>1.0000901700061999</v>
      </c>
      <c r="G155" s="2">
        <v>7.2295529278663506E-2</v>
      </c>
      <c r="H155" s="2">
        <v>0.97318100063449597</v>
      </c>
      <c r="I155" s="2">
        <v>0.30799015456328099</v>
      </c>
    </row>
    <row r="156" spans="1:9" x14ac:dyDescent="0.25">
      <c r="A156" s="4" t="s">
        <v>241</v>
      </c>
      <c r="B156" s="7" t="s">
        <v>242</v>
      </c>
      <c r="C156" s="7">
        <v>1388</v>
      </c>
      <c r="D156" s="5">
        <v>-0.91020133878771303</v>
      </c>
      <c r="E156" s="5">
        <v>0.35044577069058402</v>
      </c>
      <c r="F156" s="5">
        <v>1.2606471094783001</v>
      </c>
      <c r="G156" s="2">
        <v>7.5037602685871604E-2</v>
      </c>
      <c r="H156" s="2">
        <v>0.87159513448611503</v>
      </c>
      <c r="I156" s="2">
        <v>0.18398251289433901</v>
      </c>
    </row>
    <row r="157" spans="1:9" x14ac:dyDescent="0.25">
      <c r="A157" s="4" t="s">
        <v>243</v>
      </c>
      <c r="C157" s="7">
        <v>20</v>
      </c>
      <c r="D157" s="5">
        <v>-0.90814038175969802</v>
      </c>
      <c r="E157" s="5">
        <v>0.165935132887087</v>
      </c>
      <c r="F157" s="5">
        <v>1.07407551464678</v>
      </c>
      <c r="G157" s="2">
        <v>2.0095281101300901E-2</v>
      </c>
      <c r="H157" s="2">
        <v>0.91319220898537501</v>
      </c>
      <c r="I157" s="2">
        <v>6.5742545939977304E-2</v>
      </c>
    </row>
    <row r="158" spans="1:9" x14ac:dyDescent="0.25">
      <c r="A158" s="4" t="s">
        <v>237</v>
      </c>
      <c r="B158" s="7" t="s">
        <v>238</v>
      </c>
      <c r="C158" s="7">
        <v>449</v>
      </c>
      <c r="D158" s="5">
        <v>-0.906972742097372</v>
      </c>
      <c r="E158" s="5">
        <v>-0.325215113553392</v>
      </c>
      <c r="F158" s="5">
        <v>0.58175762854397906</v>
      </c>
      <c r="G158" s="2">
        <v>4.0175703595535898E-2</v>
      </c>
      <c r="H158" s="2">
        <v>0.84106859042920201</v>
      </c>
      <c r="I158" s="2">
        <v>0.49940957861860302</v>
      </c>
    </row>
    <row r="159" spans="1:9" x14ac:dyDescent="0.25">
      <c r="A159" s="4" t="s">
        <v>244</v>
      </c>
      <c r="C159" s="7">
        <v>28</v>
      </c>
      <c r="D159" s="5">
        <v>-0.90610635216705904</v>
      </c>
      <c r="E159" s="5">
        <v>0.12553558878669499</v>
      </c>
      <c r="F159" s="5">
        <v>1.0316419409537501</v>
      </c>
      <c r="G159" s="2">
        <v>2.9222109350947399E-2</v>
      </c>
      <c r="H159" s="2">
        <v>0.94393391538619598</v>
      </c>
      <c r="I159" s="2">
        <v>0.11069631540873</v>
      </c>
    </row>
    <row r="160" spans="1:9" x14ac:dyDescent="0.25">
      <c r="A160" s="4" t="s">
        <v>245</v>
      </c>
      <c r="B160" s="7" t="s">
        <v>246</v>
      </c>
      <c r="C160" s="7">
        <v>404</v>
      </c>
      <c r="D160" s="5">
        <v>-0.90404670076358695</v>
      </c>
      <c r="E160" s="5">
        <v>-8.9700237061892493E-2</v>
      </c>
      <c r="F160" s="5">
        <v>0.81434646370169395</v>
      </c>
      <c r="G160" s="2">
        <v>4.34443910659255E-2</v>
      </c>
      <c r="H160" s="2">
        <v>0.96629338222485095</v>
      </c>
      <c r="I160" s="2">
        <v>0.31717101908907902</v>
      </c>
    </row>
    <row r="161" spans="1:9" x14ac:dyDescent="0.25">
      <c r="A161" s="4" t="s">
        <v>185</v>
      </c>
      <c r="B161" s="7" t="s">
        <v>186</v>
      </c>
      <c r="C161" s="7">
        <v>220</v>
      </c>
      <c r="D161" s="5">
        <v>-0.90071695980751099</v>
      </c>
      <c r="E161" s="5">
        <v>-6.5066081789708199E-2</v>
      </c>
      <c r="F161" s="5">
        <v>0.83565087801780302</v>
      </c>
      <c r="G161" s="2">
        <v>4.7230488799327397E-2</v>
      </c>
      <c r="H161" s="2">
        <v>0.97725373704164997</v>
      </c>
      <c r="I161" s="2">
        <v>0.31717928242249199</v>
      </c>
    </row>
    <row r="162" spans="1:9" x14ac:dyDescent="0.25">
      <c r="A162" s="4" t="s">
        <v>102</v>
      </c>
      <c r="B162" s="7" t="s">
        <v>103</v>
      </c>
      <c r="C162" s="7">
        <v>147</v>
      </c>
      <c r="D162" s="5">
        <v>-0.89908743352405696</v>
      </c>
      <c r="E162" s="5">
        <v>0.88182495113951198</v>
      </c>
      <c r="F162" s="5">
        <v>1.7809123846635699</v>
      </c>
      <c r="G162" s="2">
        <v>7.2740601260819604E-2</v>
      </c>
      <c r="H162" s="2">
        <v>0.54343139375671901</v>
      </c>
      <c r="I162" s="2">
        <v>4.2809134476792202E-2</v>
      </c>
    </row>
    <row r="163" spans="1:9" x14ac:dyDescent="0.25">
      <c r="A163" s="4" t="s">
        <v>247</v>
      </c>
      <c r="B163" s="7" t="s">
        <v>248</v>
      </c>
      <c r="C163" s="7">
        <v>360</v>
      </c>
      <c r="D163" s="5">
        <v>-0.89873479955957902</v>
      </c>
      <c r="E163" s="5">
        <v>0.207424295569442</v>
      </c>
      <c r="F163" s="5">
        <v>1.1061590951290201</v>
      </c>
      <c r="G163" s="2">
        <v>5.8957263839527797E-2</v>
      </c>
      <c r="H163" s="2">
        <v>0.92733911162879101</v>
      </c>
      <c r="I163" s="2">
        <v>0.206856088676758</v>
      </c>
    </row>
    <row r="164" spans="1:9" x14ac:dyDescent="0.25">
      <c r="A164" s="4" t="s">
        <v>249</v>
      </c>
      <c r="C164" s="7">
        <v>26</v>
      </c>
      <c r="D164" s="5">
        <v>-0.89804065015210199</v>
      </c>
      <c r="E164" s="5">
        <v>4.2538973969668001E-3</v>
      </c>
      <c r="F164" s="5">
        <v>0.90229454754906901</v>
      </c>
      <c r="G164" s="2">
        <v>2.37998843063154E-2</v>
      </c>
      <c r="H164" s="2">
        <v>0.99809661032071495</v>
      </c>
      <c r="I164" s="2">
        <v>0.14222298534783501</v>
      </c>
    </row>
    <row r="165" spans="1:9" x14ac:dyDescent="0.25">
      <c r="A165" s="4" t="s">
        <v>250</v>
      </c>
      <c r="B165" s="7" t="s">
        <v>251</v>
      </c>
      <c r="C165" s="7">
        <v>344</v>
      </c>
      <c r="D165" s="5">
        <v>-0.89799841830392202</v>
      </c>
      <c r="E165" s="5">
        <v>0.54129369035936703</v>
      </c>
      <c r="F165" s="5">
        <v>1.4392921086632899</v>
      </c>
      <c r="G165" s="2">
        <v>4.34443910659255E-2</v>
      </c>
      <c r="H165" s="2">
        <v>0.69462059840901602</v>
      </c>
      <c r="I165" s="2">
        <v>4.9062081448781499E-2</v>
      </c>
    </row>
    <row r="166" spans="1:9" x14ac:dyDescent="0.25">
      <c r="A166" s="4" t="s">
        <v>252</v>
      </c>
      <c r="C166" s="7">
        <v>25</v>
      </c>
      <c r="D166" s="5">
        <v>-0.89682101706965101</v>
      </c>
      <c r="E166" s="5">
        <v>0.244746357898914</v>
      </c>
      <c r="F166" s="5">
        <v>1.14156737496856</v>
      </c>
      <c r="G166" s="2">
        <v>2.5072265527263899E-2</v>
      </c>
      <c r="H166" s="2">
        <v>0.86246209735262502</v>
      </c>
      <c r="I166" s="2">
        <v>5.68137796387694E-2</v>
      </c>
    </row>
    <row r="167" spans="1:9" x14ac:dyDescent="0.25">
      <c r="A167" s="4" t="s">
        <v>253</v>
      </c>
      <c r="B167" s="7" t="s">
        <v>254</v>
      </c>
      <c r="C167" s="7">
        <v>221</v>
      </c>
      <c r="D167" s="5">
        <v>-0.89585861274836298</v>
      </c>
      <c r="E167" s="5">
        <v>-3.5624463619706503E-2</v>
      </c>
      <c r="F167" s="5">
        <v>0.86023414912865603</v>
      </c>
      <c r="G167" s="2">
        <v>4.1930495624657102E-2</v>
      </c>
      <c r="H167" s="2">
        <v>0.98791243428246001</v>
      </c>
      <c r="I167" s="2">
        <v>0.27026264241373699</v>
      </c>
    </row>
    <row r="168" spans="1:9" x14ac:dyDescent="0.25">
      <c r="A168" s="4" t="s">
        <v>255</v>
      </c>
      <c r="B168" s="7" t="s">
        <v>256</v>
      </c>
      <c r="C168" s="7">
        <v>357</v>
      </c>
      <c r="D168" s="5">
        <v>-0.89302037874094398</v>
      </c>
      <c r="E168" s="5">
        <v>7.1274401702098103E-2</v>
      </c>
      <c r="F168" s="5">
        <v>0.96429478044304195</v>
      </c>
      <c r="G168" s="2">
        <v>7.8575586998034005E-2</v>
      </c>
      <c r="H168" s="2">
        <v>0.979222021562829</v>
      </c>
      <c r="I168" s="2">
        <v>0.33221173969297702</v>
      </c>
    </row>
    <row r="169" spans="1:9" x14ac:dyDescent="0.25">
      <c r="A169" s="4" t="s">
        <v>230</v>
      </c>
      <c r="B169" s="7" t="s">
        <v>172</v>
      </c>
      <c r="C169" s="7">
        <v>156</v>
      </c>
      <c r="D169" s="5">
        <v>-0.892230278610745</v>
      </c>
      <c r="E169" s="5">
        <v>-0.11301361493772701</v>
      </c>
      <c r="F169" s="5">
        <v>0.77921666367301801</v>
      </c>
      <c r="G169" s="2">
        <v>7.4106847036783205E-2</v>
      </c>
      <c r="H169" s="2">
        <v>0.96440680958902802</v>
      </c>
      <c r="I169" s="2">
        <v>0.45085682679086803</v>
      </c>
    </row>
    <row r="170" spans="1:9" x14ac:dyDescent="0.25">
      <c r="A170" s="4" t="s">
        <v>257</v>
      </c>
      <c r="B170" s="7" t="s">
        <v>258</v>
      </c>
      <c r="C170" s="7">
        <v>238</v>
      </c>
      <c r="D170" s="5">
        <v>-0.89003482690691205</v>
      </c>
      <c r="E170" s="5">
        <v>0.33165838758788202</v>
      </c>
      <c r="F170" s="5">
        <v>1.2216932144947901</v>
      </c>
      <c r="G170" s="2">
        <v>4.9215253245393602E-2</v>
      </c>
      <c r="H170" s="2">
        <v>0.85055548944044401</v>
      </c>
      <c r="I170" s="2">
        <v>0.118688508335431</v>
      </c>
    </row>
    <row r="171" spans="1:9" x14ac:dyDescent="0.25">
      <c r="A171" s="4" t="s">
        <v>259</v>
      </c>
      <c r="B171" s="7" t="s">
        <v>260</v>
      </c>
      <c r="C171" s="7">
        <v>1307</v>
      </c>
      <c r="D171" s="5">
        <v>-0.88865051723224098</v>
      </c>
      <c r="E171" s="5">
        <v>4.6630435966314103E-2</v>
      </c>
      <c r="F171" s="5">
        <v>0.93528095319855498</v>
      </c>
      <c r="G171" s="2">
        <v>6.3397057462072998E-2</v>
      </c>
      <c r="H171" s="2">
        <v>0.98642446477520396</v>
      </c>
      <c r="I171" s="2">
        <v>0.30838548772013402</v>
      </c>
    </row>
    <row r="172" spans="1:9" x14ac:dyDescent="0.25">
      <c r="A172" s="4" t="s">
        <v>261</v>
      </c>
      <c r="B172" s="7" t="s">
        <v>262</v>
      </c>
      <c r="C172" s="7">
        <v>707</v>
      </c>
      <c r="D172" s="5">
        <v>-0.88310544776733702</v>
      </c>
      <c r="E172" s="5">
        <v>1.06609076048644</v>
      </c>
      <c r="F172" s="5">
        <v>1.9491962082537699</v>
      </c>
      <c r="G172" s="2">
        <v>5.41711203550405E-2</v>
      </c>
      <c r="H172" s="2">
        <v>0.34097109078467802</v>
      </c>
      <c r="I172" s="2">
        <v>1.15437132076896E-2</v>
      </c>
    </row>
    <row r="173" spans="1:9" x14ac:dyDescent="0.25">
      <c r="A173" s="4" t="s">
        <v>263</v>
      </c>
      <c r="B173" s="7" t="s">
        <v>264</v>
      </c>
      <c r="C173" s="7">
        <v>94</v>
      </c>
      <c r="D173" s="5">
        <v>-0.881894125330694</v>
      </c>
      <c r="E173" s="5">
        <v>-0.20369362864201099</v>
      </c>
      <c r="F173" s="5">
        <v>0.67820049668868299</v>
      </c>
      <c r="G173" s="2">
        <v>5.4427840612858602E-2</v>
      </c>
      <c r="H173" s="2">
        <v>0.92348930643553095</v>
      </c>
      <c r="I173" s="2">
        <v>0.46587582743721201</v>
      </c>
    </row>
    <row r="174" spans="1:9" x14ac:dyDescent="0.25">
      <c r="A174" s="4" t="s">
        <v>265</v>
      </c>
      <c r="B174" s="7" t="s">
        <v>266</v>
      </c>
      <c r="C174" s="7">
        <v>174</v>
      </c>
      <c r="D174" s="5">
        <v>-0.88175094887079197</v>
      </c>
      <c r="E174" s="5">
        <v>-0.67604303120740805</v>
      </c>
      <c r="F174" s="5">
        <v>0.205707917663384</v>
      </c>
      <c r="G174" s="2">
        <v>5.7513886496073897E-2</v>
      </c>
      <c r="H174" s="2">
        <v>0.63826594992653995</v>
      </c>
      <c r="I174" s="2">
        <v>0.86966527730679499</v>
      </c>
    </row>
    <row r="175" spans="1:9" x14ac:dyDescent="0.25">
      <c r="A175" s="4" t="s">
        <v>267</v>
      </c>
      <c r="B175" s="7" t="s">
        <v>268</v>
      </c>
      <c r="C175" s="7">
        <v>630</v>
      </c>
      <c r="D175" s="5">
        <v>-0.881738937908077</v>
      </c>
      <c r="E175" s="5">
        <v>0.85036560042426101</v>
      </c>
      <c r="F175" s="5">
        <v>1.7321045383323399</v>
      </c>
      <c r="G175" s="2">
        <v>5.2317468764726101E-2</v>
      </c>
      <c r="H175" s="2">
        <v>0.487615283220032</v>
      </c>
      <c r="I175" s="2">
        <v>2.3287225364630699E-2</v>
      </c>
    </row>
    <row r="176" spans="1:9" x14ac:dyDescent="0.25">
      <c r="A176" s="4" t="s">
        <v>269</v>
      </c>
      <c r="C176" s="7">
        <v>30</v>
      </c>
      <c r="D176" s="5">
        <v>-0.88012597199506504</v>
      </c>
      <c r="E176" s="5">
        <v>0.12916841397933701</v>
      </c>
      <c r="F176" s="5">
        <v>1.0092943859743999</v>
      </c>
      <c r="G176" s="2">
        <v>3.0136369219502801E-2</v>
      </c>
      <c r="H176" s="2">
        <v>0.94208995591568101</v>
      </c>
      <c r="I176" s="2">
        <v>0.121485261042731</v>
      </c>
    </row>
    <row r="177" spans="1:9" x14ac:dyDescent="0.25">
      <c r="A177" s="4" t="s">
        <v>270</v>
      </c>
      <c r="B177" s="7" t="s">
        <v>271</v>
      </c>
      <c r="C177" s="7">
        <v>469</v>
      </c>
      <c r="D177" s="5">
        <v>-0.87946688280193197</v>
      </c>
      <c r="E177" s="5">
        <v>1.45730957478033</v>
      </c>
      <c r="F177" s="5">
        <v>2.3367764575822698</v>
      </c>
      <c r="G177" s="2">
        <v>5.15571061695324E-2</v>
      </c>
      <c r="H177" s="2">
        <v>0.123900089397457</v>
      </c>
      <c r="I177" s="2">
        <v>1.9323179596110499E-3</v>
      </c>
    </row>
    <row r="178" spans="1:9" x14ac:dyDescent="0.25">
      <c r="A178" s="4" t="s">
        <v>272</v>
      </c>
      <c r="B178" s="7" t="s">
        <v>273</v>
      </c>
      <c r="C178" s="7">
        <v>44</v>
      </c>
      <c r="D178" s="5">
        <v>-0.87933987314171402</v>
      </c>
      <c r="E178" s="5">
        <v>-8.99123186497119E-2</v>
      </c>
      <c r="F178" s="5">
        <v>0.78942755449200197</v>
      </c>
      <c r="G178" s="2">
        <v>4.3285160933173798E-2</v>
      </c>
      <c r="H178" s="2">
        <v>0.96511571658711404</v>
      </c>
      <c r="I178" s="2">
        <v>0.31647380576773498</v>
      </c>
    </row>
    <row r="179" spans="1:9" x14ac:dyDescent="0.25">
      <c r="A179" s="4" t="s">
        <v>274</v>
      </c>
      <c r="B179" s="7" t="s">
        <v>275</v>
      </c>
      <c r="C179" s="7">
        <v>218</v>
      </c>
      <c r="D179" s="5">
        <v>-0.87933075418261097</v>
      </c>
      <c r="E179" s="5">
        <v>0.20915727553913399</v>
      </c>
      <c r="F179" s="5">
        <v>1.0884880297217401</v>
      </c>
      <c r="G179" s="2">
        <v>6.7704140228635801E-2</v>
      </c>
      <c r="H179" s="2">
        <v>0.927911532133877</v>
      </c>
      <c r="I179" s="2">
        <v>0.22437367875771999</v>
      </c>
    </row>
    <row r="180" spans="1:9" x14ac:dyDescent="0.25">
      <c r="A180" s="4" t="s">
        <v>276</v>
      </c>
      <c r="B180" s="7" t="s">
        <v>277</v>
      </c>
      <c r="C180" s="7">
        <v>383</v>
      </c>
      <c r="D180" s="5">
        <v>-0.87885009754446097</v>
      </c>
      <c r="E180" s="5">
        <v>0.19994674209862301</v>
      </c>
      <c r="F180" s="5">
        <v>1.07879683964308</v>
      </c>
      <c r="G180" s="2">
        <v>6.2368566283567302E-2</v>
      </c>
      <c r="H180" s="2">
        <v>0.92945227455628898</v>
      </c>
      <c r="I180" s="2">
        <v>0.21675545194044399</v>
      </c>
    </row>
    <row r="181" spans="1:9" x14ac:dyDescent="0.25">
      <c r="A181" s="4" t="s">
        <v>278</v>
      </c>
      <c r="B181" s="7" t="s">
        <v>279</v>
      </c>
      <c r="C181" s="7">
        <v>262</v>
      </c>
      <c r="D181" s="5">
        <v>-0.876344170883119</v>
      </c>
      <c r="E181" s="5">
        <v>1.1032873166089301</v>
      </c>
      <c r="F181" s="5">
        <v>1.97963148749205</v>
      </c>
      <c r="G181" s="2">
        <v>8.4701951756391697E-2</v>
      </c>
      <c r="H181" s="2">
        <v>0.40841707670211802</v>
      </c>
      <c r="I181" s="2">
        <v>2.5732622035916301E-2</v>
      </c>
    </row>
    <row r="182" spans="1:9" x14ac:dyDescent="0.25">
      <c r="A182" s="4" t="s">
        <v>280</v>
      </c>
      <c r="B182" s="7" t="s">
        <v>281</v>
      </c>
      <c r="C182" s="7">
        <v>255</v>
      </c>
      <c r="D182" s="5">
        <v>-0.87423188075893199</v>
      </c>
      <c r="E182" s="5">
        <v>0.41841511651650198</v>
      </c>
      <c r="F182" s="5">
        <v>1.29264699727543</v>
      </c>
      <c r="G182" s="2">
        <v>4.9710785610080202E-2</v>
      </c>
      <c r="H182" s="2">
        <v>0.79226798064223702</v>
      </c>
      <c r="I182" s="2">
        <v>9.23682193092214E-2</v>
      </c>
    </row>
    <row r="183" spans="1:9" x14ac:dyDescent="0.25">
      <c r="A183" s="4" t="s">
        <v>282</v>
      </c>
      <c r="B183" s="7" t="s">
        <v>283</v>
      </c>
      <c r="C183" s="7">
        <v>198</v>
      </c>
      <c r="D183" s="5">
        <v>-0.87321327764203405</v>
      </c>
      <c r="E183" s="5">
        <v>-0.19064370172155101</v>
      </c>
      <c r="F183" s="5">
        <v>0.68256957592048395</v>
      </c>
      <c r="G183" s="2">
        <v>2.9222109350947399E-2</v>
      </c>
      <c r="H183" s="2">
        <v>0.904626446768662</v>
      </c>
      <c r="I183" s="2">
        <v>0.32093088886641802</v>
      </c>
    </row>
    <row r="184" spans="1:9" x14ac:dyDescent="0.25">
      <c r="A184" s="4" t="s">
        <v>284</v>
      </c>
      <c r="B184" s="7" t="s">
        <v>285</v>
      </c>
      <c r="C184" s="7">
        <v>217</v>
      </c>
      <c r="D184" s="5">
        <v>-0.87318306050365901</v>
      </c>
      <c r="E184" s="5">
        <v>-0.166273852469315</v>
      </c>
      <c r="F184" s="5">
        <v>0.70690920803434398</v>
      </c>
      <c r="G184" s="2">
        <v>7.2999897718937404E-2</v>
      </c>
      <c r="H184" s="2">
        <v>0.94487832381099002</v>
      </c>
      <c r="I184" s="2">
        <v>0.49084435505123297</v>
      </c>
    </row>
    <row r="185" spans="1:9" x14ac:dyDescent="0.25">
      <c r="A185" s="4" t="s">
        <v>286</v>
      </c>
      <c r="B185" s="7" t="s">
        <v>287</v>
      </c>
      <c r="C185" s="7">
        <v>815</v>
      </c>
      <c r="D185" s="5">
        <v>-0.87301036425726197</v>
      </c>
      <c r="E185" s="5">
        <v>0.537844284037021</v>
      </c>
      <c r="F185" s="5">
        <v>1.4108546482942801</v>
      </c>
      <c r="G185" s="2">
        <v>8.3970258261472294E-2</v>
      </c>
      <c r="H185" s="2">
        <v>0.76773081089864004</v>
      </c>
      <c r="I185" s="2">
        <v>0.12391036489090899</v>
      </c>
    </row>
    <row r="186" spans="1:9" x14ac:dyDescent="0.25">
      <c r="A186" s="4" t="s">
        <v>288</v>
      </c>
      <c r="B186" s="7" t="s">
        <v>289</v>
      </c>
      <c r="C186" s="7">
        <v>315</v>
      </c>
      <c r="D186" s="5">
        <v>-0.87011512687765002</v>
      </c>
      <c r="E186" s="5">
        <v>0.61990098048896802</v>
      </c>
      <c r="F186" s="5">
        <v>1.49001610736662</v>
      </c>
      <c r="G186" s="2">
        <v>5.08525646833023E-2</v>
      </c>
      <c r="H186" s="2">
        <v>0.65131943967742501</v>
      </c>
      <c r="I186" s="2">
        <v>4.8627307114699897E-2</v>
      </c>
    </row>
    <row r="187" spans="1:9" x14ac:dyDescent="0.25">
      <c r="A187" s="4" t="s">
        <v>290</v>
      </c>
      <c r="B187" s="7" t="s">
        <v>291</v>
      </c>
      <c r="C187" s="7">
        <v>127</v>
      </c>
      <c r="D187" s="5">
        <v>-0.86970155863288201</v>
      </c>
      <c r="E187" s="5">
        <v>-1.9185325728644301E-2</v>
      </c>
      <c r="F187" s="5">
        <v>0.85051623290423795</v>
      </c>
      <c r="G187" s="2">
        <v>4.0909623284007997E-2</v>
      </c>
      <c r="H187" s="2">
        <v>0.99307821240305005</v>
      </c>
      <c r="I187" s="2">
        <v>0.25262753962776302</v>
      </c>
    </row>
    <row r="188" spans="1:9" x14ac:dyDescent="0.25">
      <c r="A188" s="4" t="s">
        <v>292</v>
      </c>
      <c r="C188" s="7">
        <v>23</v>
      </c>
      <c r="D188" s="5">
        <v>-0.86879415591600595</v>
      </c>
      <c r="E188" s="5">
        <v>3.0743051234507499E-3</v>
      </c>
      <c r="F188" s="5">
        <v>0.87186846103945603</v>
      </c>
      <c r="G188" s="2">
        <v>1.52684420058897E-2</v>
      </c>
      <c r="H188" s="2">
        <v>0.99841496502320803</v>
      </c>
      <c r="I188" s="2">
        <v>9.3230419954134294E-2</v>
      </c>
    </row>
    <row r="189" spans="1:9" x14ac:dyDescent="0.25">
      <c r="A189" s="4" t="s">
        <v>293</v>
      </c>
      <c r="B189" s="7" t="s">
        <v>294</v>
      </c>
      <c r="C189" s="7">
        <v>1062</v>
      </c>
      <c r="D189" s="5">
        <v>-0.868529909821117</v>
      </c>
      <c r="E189" s="5">
        <v>0.210148481572975</v>
      </c>
      <c r="F189" s="5">
        <v>1.0786783913940901</v>
      </c>
      <c r="G189" s="2">
        <v>4.0177066585673597E-2</v>
      </c>
      <c r="H189" s="2">
        <v>0.90494621795581898</v>
      </c>
      <c r="I189" s="2">
        <v>0.12713881403328001</v>
      </c>
    </row>
    <row r="190" spans="1:9" x14ac:dyDescent="0.25">
      <c r="A190" s="4" t="s">
        <v>295</v>
      </c>
      <c r="B190" s="7" t="s">
        <v>296</v>
      </c>
      <c r="C190" s="7">
        <v>148</v>
      </c>
      <c r="D190" s="5">
        <v>-0.86726800728226805</v>
      </c>
      <c r="E190" s="5">
        <v>0.36770419081681899</v>
      </c>
      <c r="F190" s="5">
        <v>1.23497219809909</v>
      </c>
      <c r="G190" s="2">
        <v>7.9741200087000905E-2</v>
      </c>
      <c r="H190" s="2">
        <v>0.85709269880332495</v>
      </c>
      <c r="I190" s="2">
        <v>0.17750150034578599</v>
      </c>
    </row>
    <row r="191" spans="1:9" x14ac:dyDescent="0.25">
      <c r="A191" s="4" t="s">
        <v>25</v>
      </c>
      <c r="B191" s="7" t="s">
        <v>26</v>
      </c>
      <c r="C191" s="7">
        <v>206</v>
      </c>
      <c r="D191" s="5">
        <v>-0.86591602563482895</v>
      </c>
      <c r="E191" s="5">
        <v>0.41178813979150403</v>
      </c>
      <c r="F191" s="5">
        <v>1.2777041654263299</v>
      </c>
      <c r="G191" s="2">
        <v>8.72512717102292E-2</v>
      </c>
      <c r="H191" s="2">
        <v>0.83791048112982103</v>
      </c>
      <c r="I191" s="2">
        <v>0.17397572735077499</v>
      </c>
    </row>
    <row r="192" spans="1:9" x14ac:dyDescent="0.25">
      <c r="A192" s="4" t="s">
        <v>297</v>
      </c>
      <c r="C192" s="7">
        <v>25</v>
      </c>
      <c r="D192" s="5">
        <v>-0.86589576535875001</v>
      </c>
      <c r="E192" s="5">
        <v>-0.124864240268836</v>
      </c>
      <c r="F192" s="5">
        <v>0.74103152508991399</v>
      </c>
      <c r="G192" s="2">
        <v>1.52684420058897E-2</v>
      </c>
      <c r="H192" s="2">
        <v>0.92750960085754097</v>
      </c>
      <c r="I192" s="2">
        <v>0.153987036734758</v>
      </c>
    </row>
    <row r="193" spans="1:9" x14ac:dyDescent="0.25">
      <c r="A193" s="4" t="s">
        <v>298</v>
      </c>
      <c r="B193" s="7" t="s">
        <v>299</v>
      </c>
      <c r="C193" s="7">
        <v>219</v>
      </c>
      <c r="D193" s="5">
        <v>-0.86589347930115901</v>
      </c>
      <c r="E193" s="5">
        <v>-2.1384482222341501</v>
      </c>
      <c r="F193" s="5">
        <v>-1.27255474293299</v>
      </c>
      <c r="G193" s="2">
        <v>8.6177674066314505E-2</v>
      </c>
      <c r="H193" s="2">
        <v>3.4945893966807903E-2</v>
      </c>
      <c r="I193" s="2">
        <v>0.17397572735077499</v>
      </c>
    </row>
    <row r="194" spans="1:9" x14ac:dyDescent="0.25">
      <c r="A194" s="4" t="s">
        <v>300</v>
      </c>
      <c r="B194" s="7" t="s">
        <v>301</v>
      </c>
      <c r="C194" s="7">
        <v>654</v>
      </c>
      <c r="D194" s="5">
        <v>-0.86307128394765098</v>
      </c>
      <c r="E194" s="5">
        <v>0.28474255118046399</v>
      </c>
      <c r="F194" s="5">
        <v>1.14781383512812</v>
      </c>
      <c r="G194" s="2">
        <v>5.1679979950341598E-2</v>
      </c>
      <c r="H194" s="2">
        <v>0.87652594268404105</v>
      </c>
      <c r="I194" s="2">
        <v>0.141398518710323</v>
      </c>
    </row>
    <row r="195" spans="1:9" x14ac:dyDescent="0.25">
      <c r="A195" s="4" t="s">
        <v>302</v>
      </c>
      <c r="B195" s="7" t="s">
        <v>303</v>
      </c>
      <c r="C195" s="7">
        <v>121</v>
      </c>
      <c r="D195" s="5">
        <v>-0.86250201863569598</v>
      </c>
      <c r="E195" s="5">
        <v>0.47277409571898399</v>
      </c>
      <c r="F195" s="5">
        <v>1.3352761143546801</v>
      </c>
      <c r="G195" s="2">
        <v>5.1997194943369102E-2</v>
      </c>
      <c r="H195" s="2">
        <v>0.75705870207996095</v>
      </c>
      <c r="I195" s="2">
        <v>8.0069285451752403E-2</v>
      </c>
    </row>
    <row r="196" spans="1:9" x14ac:dyDescent="0.25">
      <c r="A196" s="4" t="s">
        <v>106</v>
      </c>
      <c r="B196" s="7" t="s">
        <v>107</v>
      </c>
      <c r="C196" s="7">
        <v>92</v>
      </c>
      <c r="D196" s="5">
        <v>-0.86105466895382698</v>
      </c>
      <c r="E196" s="5">
        <v>2.4054937580984901E-2</v>
      </c>
      <c r="F196" s="5">
        <v>0.88510960653481197</v>
      </c>
      <c r="G196" s="2">
        <v>6.9112143128843506E-2</v>
      </c>
      <c r="H196" s="2">
        <v>0.99282643993098896</v>
      </c>
      <c r="I196" s="2">
        <v>0.33721803756448998</v>
      </c>
    </row>
    <row r="197" spans="1:9" x14ac:dyDescent="0.25">
      <c r="A197" s="4" t="s">
        <v>69</v>
      </c>
      <c r="B197" s="7" t="s">
        <v>70</v>
      </c>
      <c r="C197" s="7">
        <v>99</v>
      </c>
      <c r="D197" s="5">
        <v>-0.85968868736961801</v>
      </c>
      <c r="E197" s="5">
        <v>-5.1841209411709797E-2</v>
      </c>
      <c r="F197" s="5">
        <v>0.80784747795790901</v>
      </c>
      <c r="G197" s="2">
        <v>5.09758513524428E-2</v>
      </c>
      <c r="H197" s="2">
        <v>0.98229166165587001</v>
      </c>
      <c r="I197" s="2">
        <v>0.33111735722470997</v>
      </c>
    </row>
    <row r="198" spans="1:9" x14ac:dyDescent="0.25">
      <c r="A198" s="4" t="s">
        <v>304</v>
      </c>
      <c r="B198" s="7" t="s">
        <v>305</v>
      </c>
      <c r="C198" s="7">
        <v>1152</v>
      </c>
      <c r="D198" s="5">
        <v>-0.85798902453365999</v>
      </c>
      <c r="E198" s="5">
        <v>1.2523665817790099</v>
      </c>
      <c r="F198" s="5">
        <v>2.1103556063126701</v>
      </c>
      <c r="G198" s="2">
        <v>8.1251820436164898E-2</v>
      </c>
      <c r="H198" s="2">
        <v>0.296189512731446</v>
      </c>
      <c r="I198" s="2">
        <v>1.3179717009480301E-2</v>
      </c>
    </row>
    <row r="199" spans="1:9" x14ac:dyDescent="0.25">
      <c r="A199" s="4" t="s">
        <v>306</v>
      </c>
      <c r="B199" s="7" t="s">
        <v>307</v>
      </c>
      <c r="C199" s="7">
        <v>141</v>
      </c>
      <c r="D199" s="5">
        <v>-0.85661398715269399</v>
      </c>
      <c r="E199" s="5">
        <v>0.71907466146768695</v>
      </c>
      <c r="F199" s="5">
        <v>1.5756886486203801</v>
      </c>
      <c r="G199" s="2">
        <v>4.3285160933173798E-2</v>
      </c>
      <c r="H199" s="2">
        <v>0.52434827807494799</v>
      </c>
      <c r="I199" s="2">
        <v>2.1681918987725202E-2</v>
      </c>
    </row>
    <row r="200" spans="1:9" x14ac:dyDescent="0.25">
      <c r="A200" s="4" t="s">
        <v>158</v>
      </c>
      <c r="B200" s="7" t="s">
        <v>159</v>
      </c>
      <c r="C200" s="7">
        <v>278</v>
      </c>
      <c r="D200" s="5">
        <v>-0.85653733025650802</v>
      </c>
      <c r="E200" s="5">
        <v>0.66701518860128906</v>
      </c>
      <c r="F200" s="5">
        <v>1.5235525188578001</v>
      </c>
      <c r="G200" s="2">
        <v>5.3285289817290499E-2</v>
      </c>
      <c r="H200" s="2">
        <v>0.61335939470607403</v>
      </c>
      <c r="I200" s="2">
        <v>4.3288836866753798E-2</v>
      </c>
    </row>
    <row r="201" spans="1:9" x14ac:dyDescent="0.25">
      <c r="A201" s="4" t="s">
        <v>308</v>
      </c>
      <c r="B201" s="7" t="s">
        <v>309</v>
      </c>
      <c r="C201" s="7">
        <v>80</v>
      </c>
      <c r="D201" s="5">
        <v>-0.85511967642459996</v>
      </c>
      <c r="E201" s="5">
        <v>0.91390115350739498</v>
      </c>
      <c r="F201" s="5">
        <v>1.769020829932</v>
      </c>
      <c r="G201" s="2">
        <v>4.2583262152669402E-2</v>
      </c>
      <c r="H201" s="2">
        <v>0.35787090385474202</v>
      </c>
      <c r="I201" s="2">
        <v>8.9702366260557206E-3</v>
      </c>
    </row>
    <row r="202" spans="1:9" x14ac:dyDescent="0.25">
      <c r="A202" s="4" t="s">
        <v>177</v>
      </c>
      <c r="B202" s="7" t="s">
        <v>178</v>
      </c>
      <c r="C202" s="7">
        <v>103</v>
      </c>
      <c r="D202" s="5">
        <v>-0.85504678275249302</v>
      </c>
      <c r="E202" s="5">
        <v>0.24624490638003799</v>
      </c>
      <c r="F202" s="5">
        <v>1.1012916891325299</v>
      </c>
      <c r="G202" s="2">
        <v>3.4361268494466801E-2</v>
      </c>
      <c r="H202" s="2">
        <v>0.87301094617387198</v>
      </c>
      <c r="I202" s="2">
        <v>8.8608658731207102E-2</v>
      </c>
    </row>
    <row r="203" spans="1:9" x14ac:dyDescent="0.25">
      <c r="A203" s="4" t="s">
        <v>310</v>
      </c>
      <c r="B203" s="7" t="s">
        <v>311</v>
      </c>
      <c r="C203" s="7">
        <v>250</v>
      </c>
      <c r="D203" s="5">
        <v>-0.85482096068545599</v>
      </c>
      <c r="E203" s="5">
        <v>0.245755614181703</v>
      </c>
      <c r="F203" s="5">
        <v>1.1005765748671601</v>
      </c>
      <c r="G203" s="2">
        <v>5.1511806622557603E-2</v>
      </c>
      <c r="H203" s="2">
        <v>0.89508708991313701</v>
      </c>
      <c r="I203" s="2">
        <v>0.15620327662563899</v>
      </c>
    </row>
    <row r="204" spans="1:9" x14ac:dyDescent="0.25">
      <c r="A204" s="4" t="s">
        <v>131</v>
      </c>
      <c r="B204" s="7" t="s">
        <v>132</v>
      </c>
      <c r="C204" s="7">
        <v>626</v>
      </c>
      <c r="D204" s="5">
        <v>-0.85423650162212705</v>
      </c>
      <c r="E204" s="5">
        <v>0.61191585344070099</v>
      </c>
      <c r="F204" s="5">
        <v>1.4661523550628299</v>
      </c>
      <c r="G204" s="2">
        <v>6.0985878446930902E-2</v>
      </c>
      <c r="H204" s="2">
        <v>0.678756635255785</v>
      </c>
      <c r="I204" s="2">
        <v>6.6381624569426104E-2</v>
      </c>
    </row>
    <row r="205" spans="1:9" x14ac:dyDescent="0.25">
      <c r="A205" s="4" t="s">
        <v>144</v>
      </c>
      <c r="B205" s="7" t="s">
        <v>145</v>
      </c>
      <c r="C205" s="7">
        <v>1879</v>
      </c>
      <c r="D205" s="5">
        <v>-0.851940909108578</v>
      </c>
      <c r="E205" s="5">
        <v>0.67868696713672305</v>
      </c>
      <c r="F205" s="5">
        <v>1.5306278762453001</v>
      </c>
      <c r="G205" s="2">
        <v>9.9518226015395006E-2</v>
      </c>
      <c r="H205" s="2">
        <v>0.69377549426167795</v>
      </c>
      <c r="I205" s="2">
        <v>0.101677036773847</v>
      </c>
    </row>
    <row r="206" spans="1:9" x14ac:dyDescent="0.25">
      <c r="A206" s="4" t="s">
        <v>312</v>
      </c>
      <c r="B206" s="7" t="s">
        <v>313</v>
      </c>
      <c r="C206" s="7">
        <v>149</v>
      </c>
      <c r="D206" s="5">
        <v>-0.851259793379195</v>
      </c>
      <c r="E206" s="5">
        <v>0.29668265346848499</v>
      </c>
      <c r="F206" s="5">
        <v>1.14794244684768</v>
      </c>
      <c r="G206" s="2">
        <v>4.9668366415343002E-2</v>
      </c>
      <c r="H206" s="2">
        <v>0.86569200653619205</v>
      </c>
      <c r="I206" s="2">
        <v>0.13026044985611199</v>
      </c>
    </row>
    <row r="207" spans="1:9" x14ac:dyDescent="0.25">
      <c r="A207" s="4" t="s">
        <v>314</v>
      </c>
      <c r="B207" s="7" t="s">
        <v>315</v>
      </c>
      <c r="C207" s="7">
        <v>1068</v>
      </c>
      <c r="D207" s="5">
        <v>-0.85065821500399996</v>
      </c>
      <c r="E207" s="5">
        <v>-0.124476585622077</v>
      </c>
      <c r="F207" s="5">
        <v>0.72618162938192299</v>
      </c>
      <c r="G207" s="2">
        <v>7.2842345453235105E-2</v>
      </c>
      <c r="H207" s="2">
        <v>0.95805012499874298</v>
      </c>
      <c r="I207" s="2">
        <v>0.46123473447268099</v>
      </c>
    </row>
    <row r="208" spans="1:9" x14ac:dyDescent="0.25">
      <c r="A208" s="4" t="s">
        <v>316</v>
      </c>
      <c r="B208" s="7" t="s">
        <v>317</v>
      </c>
      <c r="C208" s="7">
        <v>357</v>
      </c>
      <c r="D208" s="5">
        <v>-0.85039099424951903</v>
      </c>
      <c r="E208" s="5">
        <v>0.24850346662380399</v>
      </c>
      <c r="F208" s="5">
        <v>1.09889446087332</v>
      </c>
      <c r="G208" s="2">
        <v>7.9014475183129401E-2</v>
      </c>
      <c r="H208" s="2">
        <v>0.91116699731779804</v>
      </c>
      <c r="I208" s="2">
        <v>0.227546416952633</v>
      </c>
    </row>
    <row r="209" spans="1:9" x14ac:dyDescent="0.25">
      <c r="A209" s="4" t="s">
        <v>318</v>
      </c>
      <c r="B209" s="7" t="s">
        <v>319</v>
      </c>
      <c r="C209" s="7">
        <v>331</v>
      </c>
      <c r="D209" s="5">
        <v>-0.84851471240495302</v>
      </c>
      <c r="E209" s="5">
        <v>0.82004032268166105</v>
      </c>
      <c r="F209" s="5">
        <v>1.6685550350866101</v>
      </c>
      <c r="G209" s="2">
        <v>9.4747498949460093E-2</v>
      </c>
      <c r="H209" s="2">
        <v>0.59408038714489397</v>
      </c>
      <c r="I209" s="2">
        <v>6.4613536237003694E-2</v>
      </c>
    </row>
    <row r="210" spans="1:9" x14ac:dyDescent="0.25">
      <c r="A210" s="4" t="s">
        <v>320</v>
      </c>
      <c r="B210" s="7" t="s">
        <v>321</v>
      </c>
      <c r="C210" s="7">
        <v>55</v>
      </c>
      <c r="D210" s="5">
        <v>-0.84813934171893501</v>
      </c>
      <c r="E210" s="5">
        <v>0.27830470019839598</v>
      </c>
      <c r="F210" s="5">
        <v>1.1264440419173301</v>
      </c>
      <c r="G210" s="2">
        <v>3.4361268494466801E-2</v>
      </c>
      <c r="H210" s="2">
        <v>0.848358429906372</v>
      </c>
      <c r="I210" s="2">
        <v>7.8598320121012505E-2</v>
      </c>
    </row>
    <row r="211" spans="1:9" x14ac:dyDescent="0.25">
      <c r="A211" s="4" t="s">
        <v>322</v>
      </c>
      <c r="B211" s="7" t="s">
        <v>323</v>
      </c>
      <c r="C211" s="7">
        <v>388</v>
      </c>
      <c r="D211" s="5">
        <v>-0.84793263561403298</v>
      </c>
      <c r="E211" s="5">
        <v>1.56343392890983</v>
      </c>
      <c r="F211" s="5">
        <v>2.4113665645238598</v>
      </c>
      <c r="G211" s="2">
        <v>7.2454630974751702E-2</v>
      </c>
      <c r="H211" s="2">
        <v>0.12845974840501101</v>
      </c>
      <c r="I211" s="2">
        <v>3.0674016893472299E-3</v>
      </c>
    </row>
    <row r="212" spans="1:9" x14ac:dyDescent="0.25">
      <c r="A212" s="4" t="s">
        <v>324</v>
      </c>
      <c r="B212" s="7" t="s">
        <v>325</v>
      </c>
      <c r="C212" s="7">
        <v>964</v>
      </c>
      <c r="D212" s="5">
        <v>-0.84522839454570498</v>
      </c>
      <c r="E212" s="5">
        <v>0.30394840329016898</v>
      </c>
      <c r="F212" s="5">
        <v>1.14917679783587</v>
      </c>
      <c r="G212" s="2">
        <v>3.0136369219502801E-2</v>
      </c>
      <c r="H212" s="2">
        <v>0.82033353381555196</v>
      </c>
      <c r="I212" s="2">
        <v>6.0081198118162697E-2</v>
      </c>
    </row>
    <row r="213" spans="1:9" x14ac:dyDescent="0.25">
      <c r="A213" s="4" t="s">
        <v>326</v>
      </c>
      <c r="B213" s="7" t="s">
        <v>327</v>
      </c>
      <c r="C213" s="7">
        <v>948</v>
      </c>
      <c r="D213" s="5">
        <v>-0.84471596260284798</v>
      </c>
      <c r="E213" s="5">
        <v>0.93193191443435097</v>
      </c>
      <c r="F213" s="5">
        <v>1.7766478770372001</v>
      </c>
      <c r="G213" s="2">
        <v>9.9518226015395006E-2</v>
      </c>
      <c r="H213" s="2">
        <v>0.52723495714919899</v>
      </c>
      <c r="I213" s="2">
        <v>5.0470243283490097E-2</v>
      </c>
    </row>
    <row r="214" spans="1:9" x14ac:dyDescent="0.25">
      <c r="A214" s="4" t="s">
        <v>328</v>
      </c>
      <c r="B214" s="7" t="s">
        <v>329</v>
      </c>
      <c r="C214" s="7">
        <v>996</v>
      </c>
      <c r="D214" s="5">
        <v>-0.840947578113317</v>
      </c>
      <c r="E214" s="5">
        <v>0.37435562235180297</v>
      </c>
      <c r="F214" s="5">
        <v>1.2153032004651201</v>
      </c>
      <c r="G214" s="2">
        <v>6.2368566283567302E-2</v>
      </c>
      <c r="H214" s="2">
        <v>0.82994935996475505</v>
      </c>
      <c r="I214" s="2">
        <v>0.134465700785982</v>
      </c>
    </row>
    <row r="215" spans="1:9" x14ac:dyDescent="0.25">
      <c r="A215" s="4" t="s">
        <v>330</v>
      </c>
      <c r="B215" s="7" t="s">
        <v>331</v>
      </c>
      <c r="C215" s="7">
        <v>80</v>
      </c>
      <c r="D215" s="5">
        <v>-0.84067359653726603</v>
      </c>
      <c r="E215" s="5">
        <v>-5.06486143756932E-2</v>
      </c>
      <c r="F215" s="5">
        <v>0.79002498216157202</v>
      </c>
      <c r="G215" s="2">
        <v>5.0156441390664601E-2</v>
      </c>
      <c r="H215" s="2">
        <v>0.98218032722163595</v>
      </c>
      <c r="I215" s="2">
        <v>0.32835988095243301</v>
      </c>
    </row>
    <row r="216" spans="1:9" x14ac:dyDescent="0.25">
      <c r="A216" s="4" t="s">
        <v>332</v>
      </c>
      <c r="B216" s="1">
        <v>42619</v>
      </c>
      <c r="C216" s="7">
        <v>579</v>
      </c>
      <c r="D216" s="5">
        <v>-0.83984307684543702</v>
      </c>
      <c r="E216" s="5">
        <v>0.91781572928256405</v>
      </c>
      <c r="F216" s="5">
        <v>1.7576588061280001</v>
      </c>
      <c r="G216" s="2">
        <v>6.7913762610555706E-2</v>
      </c>
      <c r="H216" s="2">
        <v>0.45977884405214797</v>
      </c>
      <c r="I216" s="2">
        <v>2.6755094626761702E-2</v>
      </c>
    </row>
    <row r="217" spans="1:9" x14ac:dyDescent="0.25">
      <c r="A217" s="4" t="s">
        <v>333</v>
      </c>
      <c r="B217" s="7" t="s">
        <v>334</v>
      </c>
      <c r="C217" s="7">
        <v>502</v>
      </c>
      <c r="D217" s="5">
        <v>-0.83891780193509802</v>
      </c>
      <c r="E217" s="5">
        <v>0.24882517851383801</v>
      </c>
      <c r="F217" s="5">
        <v>1.08774298044894</v>
      </c>
      <c r="G217" s="2">
        <v>6.1328158102896997E-2</v>
      </c>
      <c r="H217" s="2">
        <v>0.899394294966543</v>
      </c>
      <c r="I217" s="2">
        <v>0.18574217828296799</v>
      </c>
    </row>
    <row r="218" spans="1:9" x14ac:dyDescent="0.25">
      <c r="A218" s="4" t="s">
        <v>265</v>
      </c>
      <c r="B218" s="7" t="s">
        <v>266</v>
      </c>
      <c r="C218" s="7">
        <v>471</v>
      </c>
      <c r="D218" s="5">
        <v>-0.83877648128108395</v>
      </c>
      <c r="E218" s="5">
        <v>-0.25204778992547699</v>
      </c>
      <c r="F218" s="5">
        <v>0.58672869135560601</v>
      </c>
      <c r="G218" s="2">
        <v>3.0136369219502801E-2</v>
      </c>
      <c r="H218" s="2">
        <v>0.85951129590673703</v>
      </c>
      <c r="I218" s="2">
        <v>0.39600463989650098</v>
      </c>
    </row>
    <row r="219" spans="1:9" x14ac:dyDescent="0.25">
      <c r="A219" s="4" t="s">
        <v>335</v>
      </c>
      <c r="B219" s="7" t="s">
        <v>336</v>
      </c>
      <c r="C219" s="7">
        <v>646</v>
      </c>
      <c r="D219" s="5">
        <v>-0.83836090281866904</v>
      </c>
      <c r="E219" s="5">
        <v>-0.428397131793192</v>
      </c>
      <c r="F219" s="5">
        <v>0.40996377102547799</v>
      </c>
      <c r="G219" s="2">
        <v>4.4466263907261397E-2</v>
      </c>
      <c r="H219" s="2">
        <v>0.75890520783429305</v>
      </c>
      <c r="I219" s="2">
        <v>0.64711677003804502</v>
      </c>
    </row>
    <row r="220" spans="1:9" x14ac:dyDescent="0.25">
      <c r="A220" s="4" t="s">
        <v>337</v>
      </c>
      <c r="B220" s="7" t="s">
        <v>338</v>
      </c>
      <c r="C220" s="7">
        <v>127</v>
      </c>
      <c r="D220" s="5">
        <v>-0.83815347582250399</v>
      </c>
      <c r="E220" s="5">
        <v>0.32385201893885401</v>
      </c>
      <c r="F220" s="5">
        <v>1.1620054947613601</v>
      </c>
      <c r="G220" s="2">
        <v>6.8378644529612106E-2</v>
      </c>
      <c r="H220" s="2">
        <v>0.86590895402754497</v>
      </c>
      <c r="I220" s="2">
        <v>0.16734127447236999</v>
      </c>
    </row>
    <row r="221" spans="1:9" x14ac:dyDescent="0.25">
      <c r="A221" s="4" t="s">
        <v>339</v>
      </c>
      <c r="B221" s="7" t="s">
        <v>340</v>
      </c>
      <c r="C221" s="7">
        <v>61</v>
      </c>
      <c r="D221" s="5">
        <v>-0.83565070040675804</v>
      </c>
      <c r="E221" s="5">
        <v>0.32944357036568001</v>
      </c>
      <c r="F221" s="5">
        <v>1.1650942707724401</v>
      </c>
      <c r="G221" s="2">
        <v>2.3702079206878699E-2</v>
      </c>
      <c r="H221" s="2">
        <v>0.77261982958417197</v>
      </c>
      <c r="I221" s="2">
        <v>3.3436095260472198E-2</v>
      </c>
    </row>
    <row r="222" spans="1:9" x14ac:dyDescent="0.25">
      <c r="A222" s="4" t="s">
        <v>341</v>
      </c>
      <c r="B222" s="7" t="s">
        <v>342</v>
      </c>
      <c r="C222" s="7">
        <v>926</v>
      </c>
      <c r="D222" s="5">
        <v>-0.83321535666441804</v>
      </c>
      <c r="E222" s="5">
        <v>0.43087923750094997</v>
      </c>
      <c r="F222" s="5">
        <v>1.2640945941653701</v>
      </c>
      <c r="G222" s="2">
        <v>4.7196416365590597E-2</v>
      </c>
      <c r="H222" s="2">
        <v>0.76158627363004505</v>
      </c>
      <c r="I222" s="2">
        <v>7.2407303964636294E-2</v>
      </c>
    </row>
    <row r="223" spans="1:9" x14ac:dyDescent="0.25">
      <c r="A223" s="4" t="s">
        <v>343</v>
      </c>
      <c r="B223" s="7" t="s">
        <v>344</v>
      </c>
      <c r="C223" s="7">
        <v>293</v>
      </c>
      <c r="D223" s="5">
        <v>-0.832625593079241</v>
      </c>
      <c r="E223" s="5">
        <v>0.15312499502173599</v>
      </c>
      <c r="F223" s="5">
        <v>0.98575058810097704</v>
      </c>
      <c r="G223" s="2">
        <v>4.9668366415343002E-2</v>
      </c>
      <c r="H223" s="2">
        <v>0.939549263508209</v>
      </c>
      <c r="I223" s="2">
        <v>0.19362184558519499</v>
      </c>
    </row>
    <row r="224" spans="1:9" x14ac:dyDescent="0.25">
      <c r="A224" s="4" t="s">
        <v>345</v>
      </c>
      <c r="C224" s="7">
        <v>28</v>
      </c>
      <c r="D224" s="5">
        <v>-0.83238945225182603</v>
      </c>
      <c r="E224" s="5">
        <v>0.11958063584077799</v>
      </c>
      <c r="F224" s="5">
        <v>0.95197008809260497</v>
      </c>
      <c r="G224" s="2">
        <v>2.23675999434319E-2</v>
      </c>
      <c r="H224" s="2">
        <v>0.93699218584036503</v>
      </c>
      <c r="I224" s="2">
        <v>8.2314105181154298E-2</v>
      </c>
    </row>
    <row r="225" spans="1:9" x14ac:dyDescent="0.25">
      <c r="A225" s="4" t="s">
        <v>346</v>
      </c>
      <c r="B225" s="7" t="s">
        <v>347</v>
      </c>
      <c r="C225" s="7">
        <v>1146</v>
      </c>
      <c r="D225" s="5">
        <v>-0.83183355069490394</v>
      </c>
      <c r="E225" s="5">
        <v>0.61140622691854296</v>
      </c>
      <c r="F225" s="5">
        <v>1.44323977761345</v>
      </c>
      <c r="G225" s="2">
        <v>6.4272202453953806E-2</v>
      </c>
      <c r="H225" s="2">
        <v>0.67391195069420895</v>
      </c>
      <c r="I225" s="2">
        <v>6.7035415341141796E-2</v>
      </c>
    </row>
    <row r="226" spans="1:9" x14ac:dyDescent="0.25">
      <c r="A226" s="4" t="s">
        <v>348</v>
      </c>
      <c r="B226" s="7" t="s">
        <v>349</v>
      </c>
      <c r="C226" s="7">
        <v>136</v>
      </c>
      <c r="D226" s="5">
        <v>-0.83182585175187096</v>
      </c>
      <c r="E226" s="5">
        <v>0.44392178264718002</v>
      </c>
      <c r="F226" s="5">
        <v>1.2757476343990499</v>
      </c>
      <c r="G226" s="2">
        <v>3.6853836546948397E-2</v>
      </c>
      <c r="H226" s="2">
        <v>0.71674952235832301</v>
      </c>
      <c r="I226" s="2">
        <v>4.4222717815800602E-2</v>
      </c>
    </row>
    <row r="227" spans="1:9" x14ac:dyDescent="0.25">
      <c r="A227" s="4" t="s">
        <v>350</v>
      </c>
      <c r="B227" s="7" t="s">
        <v>351</v>
      </c>
      <c r="C227" s="7">
        <v>103</v>
      </c>
      <c r="D227" s="5">
        <v>-0.83096408426145496</v>
      </c>
      <c r="E227" s="5">
        <v>0.54075308354441298</v>
      </c>
      <c r="F227" s="5">
        <v>1.3717171678058699</v>
      </c>
      <c r="G227" s="2">
        <v>6.8378644529612106E-2</v>
      </c>
      <c r="H227" s="2">
        <v>0.72661478174971905</v>
      </c>
      <c r="I227" s="2">
        <v>8.9840646531063204E-2</v>
      </c>
    </row>
    <row r="228" spans="1:9" x14ac:dyDescent="0.25">
      <c r="A228" s="4" t="s">
        <v>205</v>
      </c>
      <c r="B228" s="7" t="s">
        <v>206</v>
      </c>
      <c r="C228" s="7">
        <v>114</v>
      </c>
      <c r="D228" s="5">
        <v>-0.82917356876020498</v>
      </c>
      <c r="E228" s="5">
        <v>0.38119783656505801</v>
      </c>
      <c r="F228" s="5">
        <v>1.2103714053252601</v>
      </c>
      <c r="G228" s="2">
        <v>3.8340033751974499E-2</v>
      </c>
      <c r="H228" s="2">
        <v>0.77422138011056396</v>
      </c>
      <c r="I228" s="2">
        <v>6.1338166521795599E-2</v>
      </c>
    </row>
    <row r="229" spans="1:9" x14ac:dyDescent="0.25">
      <c r="A229" s="4" t="s">
        <v>352</v>
      </c>
      <c r="B229" s="7" t="s">
        <v>353</v>
      </c>
      <c r="C229" s="7">
        <v>2189</v>
      </c>
      <c r="D229" s="5">
        <v>-0.82842499202656905</v>
      </c>
      <c r="E229" s="5">
        <v>0.84791640204850405</v>
      </c>
      <c r="F229" s="5">
        <v>1.67634139407507</v>
      </c>
      <c r="G229" s="2">
        <v>6.9308249786246598E-2</v>
      </c>
      <c r="H229" s="2">
        <v>0.50647690027671799</v>
      </c>
      <c r="I229" s="2">
        <v>3.4013534915454002E-2</v>
      </c>
    </row>
    <row r="230" spans="1:9" x14ac:dyDescent="0.25">
      <c r="A230" s="4" t="s">
        <v>354</v>
      </c>
      <c r="B230" s="7" t="s">
        <v>355</v>
      </c>
      <c r="C230" s="7">
        <v>248</v>
      </c>
      <c r="D230" s="5">
        <v>-0.82821423000739103</v>
      </c>
      <c r="E230" s="5">
        <v>0.52532591161192499</v>
      </c>
      <c r="F230" s="5">
        <v>1.35354014161932</v>
      </c>
      <c r="G230" s="2">
        <v>4.85024111943122E-2</v>
      </c>
      <c r="H230" s="2">
        <v>0.69317896903733101</v>
      </c>
      <c r="I230" s="2">
        <v>5.6453237035440799E-2</v>
      </c>
    </row>
    <row r="231" spans="1:9" x14ac:dyDescent="0.25">
      <c r="A231" s="4" t="s">
        <v>356</v>
      </c>
      <c r="B231" s="7" t="s">
        <v>357</v>
      </c>
      <c r="C231" s="7">
        <v>2196</v>
      </c>
      <c r="D231" s="5">
        <v>-0.82624873235187102</v>
      </c>
      <c r="E231" s="5">
        <v>1.00866997968872</v>
      </c>
      <c r="F231" s="5">
        <v>1.8349187120405901</v>
      </c>
      <c r="G231" s="2">
        <v>3.8340033751974499E-2</v>
      </c>
      <c r="H231" s="2">
        <v>0.24039007960318501</v>
      </c>
      <c r="I231" s="2">
        <v>3.6414891657363399E-3</v>
      </c>
    </row>
    <row r="232" spans="1:9" x14ac:dyDescent="0.25">
      <c r="A232" s="4" t="s">
        <v>358</v>
      </c>
      <c r="B232" s="7" t="s">
        <v>359</v>
      </c>
      <c r="C232" s="7">
        <v>58</v>
      </c>
      <c r="D232" s="5">
        <v>-0.82606892489458905</v>
      </c>
      <c r="E232" s="5">
        <v>0.215138248047754</v>
      </c>
      <c r="F232" s="5">
        <v>1.04120717294234</v>
      </c>
      <c r="G232" s="2">
        <v>4.7196416365590597E-2</v>
      </c>
      <c r="H232" s="2">
        <v>0.90283907584331902</v>
      </c>
      <c r="I232" s="2">
        <v>0.146288638817789</v>
      </c>
    </row>
    <row r="233" spans="1:9" x14ac:dyDescent="0.25">
      <c r="A233" s="4" t="s">
        <v>360</v>
      </c>
      <c r="B233" s="7" t="s">
        <v>361</v>
      </c>
      <c r="C233" s="7">
        <v>150</v>
      </c>
      <c r="D233" s="5">
        <v>-0.82498809320147404</v>
      </c>
      <c r="E233" s="5">
        <v>0.85688429656534904</v>
      </c>
      <c r="F233" s="5">
        <v>1.68187238976682</v>
      </c>
      <c r="G233" s="2">
        <v>7.0867387313296296E-2</v>
      </c>
      <c r="H233" s="2">
        <v>0.50339185744558401</v>
      </c>
      <c r="I233" s="2">
        <v>3.44375051478275E-2</v>
      </c>
    </row>
    <row r="234" spans="1:9" x14ac:dyDescent="0.25">
      <c r="A234" s="4" t="s">
        <v>362</v>
      </c>
      <c r="B234" s="7" t="s">
        <v>363</v>
      </c>
      <c r="C234" s="7">
        <v>2226</v>
      </c>
      <c r="D234" s="5">
        <v>-0.82488634780735604</v>
      </c>
      <c r="E234" s="5">
        <v>0.25256903777482997</v>
      </c>
      <c r="F234" s="5">
        <v>1.07745538558219</v>
      </c>
      <c r="G234" s="2">
        <v>7.8242173791054206E-2</v>
      </c>
      <c r="H234" s="2">
        <v>0.905166351948129</v>
      </c>
      <c r="I234" s="2">
        <v>0.22089792525628699</v>
      </c>
    </row>
    <row r="235" spans="1:9" x14ac:dyDescent="0.25">
      <c r="A235" s="4" t="s">
        <v>364</v>
      </c>
      <c r="B235" s="7" t="s">
        <v>365</v>
      </c>
      <c r="C235" s="7">
        <v>401</v>
      </c>
      <c r="D235" s="5">
        <v>-0.82306207123702202</v>
      </c>
      <c r="E235" s="5">
        <v>0.224866941274071</v>
      </c>
      <c r="F235" s="5">
        <v>1.0479290125110901</v>
      </c>
      <c r="G235" s="2">
        <v>8.8286869149201405E-2</v>
      </c>
      <c r="H235" s="2">
        <v>0.92125934039657298</v>
      </c>
      <c r="I235" s="2">
        <v>0.25528289676524801</v>
      </c>
    </row>
    <row r="236" spans="1:9" x14ac:dyDescent="0.25">
      <c r="A236" s="4" t="s">
        <v>366</v>
      </c>
      <c r="C236" s="7">
        <v>23</v>
      </c>
      <c r="D236" s="5">
        <v>-0.82242615491904003</v>
      </c>
      <c r="E236" s="5">
        <v>0.21805969241645501</v>
      </c>
      <c r="F236" s="5">
        <v>1.0404858473355001</v>
      </c>
      <c r="G236" s="2">
        <v>4.1300319364126897E-2</v>
      </c>
      <c r="H236" s="2">
        <v>0.89373046232915399</v>
      </c>
      <c r="I236" s="2">
        <v>0.122003242060232</v>
      </c>
    </row>
    <row r="237" spans="1:9" x14ac:dyDescent="0.25">
      <c r="A237" s="4" t="s">
        <v>108</v>
      </c>
      <c r="B237" s="7" t="s">
        <v>109</v>
      </c>
      <c r="C237" s="7">
        <v>175</v>
      </c>
      <c r="D237" s="5">
        <v>-0.82238627257861796</v>
      </c>
      <c r="E237" s="5">
        <v>5.97202506887555E-2</v>
      </c>
      <c r="F237" s="5">
        <v>0.88210652326737404</v>
      </c>
      <c r="G237" s="2">
        <v>7.96764752120461E-2</v>
      </c>
      <c r="H237" s="2">
        <v>0.98168871550251702</v>
      </c>
      <c r="I237" s="2">
        <v>0.33865612007087798</v>
      </c>
    </row>
    <row r="238" spans="1:9" x14ac:dyDescent="0.25">
      <c r="A238" s="4" t="s">
        <v>367</v>
      </c>
      <c r="B238" s="7" t="s">
        <v>368</v>
      </c>
      <c r="C238" s="7">
        <v>1951</v>
      </c>
      <c r="D238" s="5">
        <v>-0.82169685145220905</v>
      </c>
      <c r="E238" s="5">
        <v>0.60935682788432499</v>
      </c>
      <c r="F238" s="5">
        <v>1.43105367933653</v>
      </c>
      <c r="G238" s="2">
        <v>5.2148266854268099E-2</v>
      </c>
      <c r="H238" s="2">
        <v>0.63581619731189298</v>
      </c>
      <c r="I238" s="2">
        <v>4.6905101907932401E-2</v>
      </c>
    </row>
    <row r="239" spans="1:9" x14ac:dyDescent="0.25">
      <c r="A239" s="4" t="s">
        <v>131</v>
      </c>
      <c r="B239" s="7" t="s">
        <v>132</v>
      </c>
      <c r="C239" s="7">
        <v>377</v>
      </c>
      <c r="D239" s="5">
        <v>-0.82044471556280896</v>
      </c>
      <c r="E239" s="5">
        <v>0.63890565387413101</v>
      </c>
      <c r="F239" s="5">
        <v>1.4593503694369401</v>
      </c>
      <c r="G239" s="2">
        <v>7.1371211579798005E-2</v>
      </c>
      <c r="H239" s="2">
        <v>0.66271786077867301</v>
      </c>
      <c r="I239" s="2">
        <v>6.9791790879568105E-2</v>
      </c>
    </row>
    <row r="240" spans="1:9" x14ac:dyDescent="0.25">
      <c r="A240" s="4" t="s">
        <v>369</v>
      </c>
      <c r="B240" s="7" t="s">
        <v>370</v>
      </c>
      <c r="C240" s="7">
        <v>521</v>
      </c>
      <c r="D240" s="5">
        <v>-0.82037868032334604</v>
      </c>
      <c r="E240" s="5">
        <v>0.87044765757425901</v>
      </c>
      <c r="F240" s="5">
        <v>1.6908263378976001</v>
      </c>
      <c r="G240" s="2">
        <v>7.3789006218662107E-2</v>
      </c>
      <c r="H240" s="2">
        <v>0.49951288065975402</v>
      </c>
      <c r="I240" s="2">
        <v>3.5156065005388197E-2</v>
      </c>
    </row>
    <row r="241" spans="1:9" x14ac:dyDescent="0.25">
      <c r="A241" s="4" t="s">
        <v>371</v>
      </c>
      <c r="B241" s="7" t="s">
        <v>372</v>
      </c>
      <c r="C241" s="7">
        <v>66</v>
      </c>
      <c r="D241" s="5">
        <v>-0.81998380428065798</v>
      </c>
      <c r="E241" s="5">
        <v>0.13245163737724699</v>
      </c>
      <c r="F241" s="5">
        <v>0.95243544165790395</v>
      </c>
      <c r="G241" s="2">
        <v>3.7132937490131003E-2</v>
      </c>
      <c r="H241" s="2">
        <v>0.94015317113950903</v>
      </c>
      <c r="I241" s="2">
        <v>0.143882056577842</v>
      </c>
    </row>
    <row r="242" spans="1:9" x14ac:dyDescent="0.25">
      <c r="A242" s="4" t="s">
        <v>373</v>
      </c>
      <c r="B242" s="7" t="s">
        <v>374</v>
      </c>
      <c r="C242" s="7">
        <v>581</v>
      </c>
      <c r="D242" s="5">
        <v>-0.81954779426864899</v>
      </c>
      <c r="E242" s="5">
        <v>-0.20558340315410301</v>
      </c>
      <c r="F242" s="5">
        <v>0.61396439111454604</v>
      </c>
      <c r="G242" s="2">
        <v>4.8392085818423101E-2</v>
      </c>
      <c r="H242" s="2">
        <v>0.91033549512401701</v>
      </c>
      <c r="I242" s="2">
        <v>0.45588686194506201</v>
      </c>
    </row>
    <row r="243" spans="1:9" x14ac:dyDescent="0.25">
      <c r="A243" s="4" t="s">
        <v>375</v>
      </c>
      <c r="B243" s="7" t="s">
        <v>376</v>
      </c>
      <c r="C243" s="7">
        <v>226</v>
      </c>
      <c r="D243" s="5">
        <v>-0.81930553304019405</v>
      </c>
      <c r="E243" s="5">
        <v>0.13020946691588001</v>
      </c>
      <c r="F243" s="5">
        <v>0.94951499995607402</v>
      </c>
      <c r="G243" s="2">
        <v>5.34142809534425E-2</v>
      </c>
      <c r="H243" s="2">
        <v>0.94961919826364105</v>
      </c>
      <c r="I243" s="2">
        <v>0.21787701498583101</v>
      </c>
    </row>
    <row r="244" spans="1:9" x14ac:dyDescent="0.25">
      <c r="A244" s="4" t="s">
        <v>377</v>
      </c>
      <c r="B244" s="7" t="s">
        <v>378</v>
      </c>
      <c r="C244" s="7">
        <v>251</v>
      </c>
      <c r="D244" s="5">
        <v>-0.81868122396908705</v>
      </c>
      <c r="E244" s="5">
        <v>1.1963821559424299</v>
      </c>
      <c r="F244" s="5">
        <v>2.0150633799115099</v>
      </c>
      <c r="G244" s="2">
        <v>6.8378644529612106E-2</v>
      </c>
      <c r="H244" s="2">
        <v>0.259089954011338</v>
      </c>
      <c r="I244" s="2">
        <v>8.9646203591135596E-3</v>
      </c>
    </row>
    <row r="245" spans="1:9" x14ac:dyDescent="0.25">
      <c r="A245" s="4" t="s">
        <v>379</v>
      </c>
      <c r="B245" s="7" t="s">
        <v>380</v>
      </c>
      <c r="C245" s="7">
        <v>375</v>
      </c>
      <c r="D245" s="5">
        <v>-0.81770198829004304</v>
      </c>
      <c r="E245" s="5">
        <v>0.29176986998210802</v>
      </c>
      <c r="F245" s="5">
        <v>1.1094718582721499</v>
      </c>
      <c r="G245" s="2">
        <v>7.3454866317262904E-2</v>
      </c>
      <c r="H245" s="2">
        <v>0.88218083628118904</v>
      </c>
      <c r="I245" s="2">
        <v>0.191458958365683</v>
      </c>
    </row>
    <row r="246" spans="1:9" x14ac:dyDescent="0.25">
      <c r="A246" s="4" t="s">
        <v>381</v>
      </c>
      <c r="B246" s="7" t="s">
        <v>382</v>
      </c>
      <c r="C246" s="7">
        <v>285</v>
      </c>
      <c r="D246" s="5">
        <v>-0.81751196329114095</v>
      </c>
      <c r="E246" s="5">
        <v>0.25494544825288601</v>
      </c>
      <c r="F246" s="5">
        <v>1.07245741154403</v>
      </c>
      <c r="G246" s="2">
        <v>3.7458589788859499E-2</v>
      </c>
      <c r="H246" s="2">
        <v>0.86533207734851703</v>
      </c>
      <c r="I246" s="2">
        <v>9.4408837800892195E-2</v>
      </c>
    </row>
    <row r="247" spans="1:9" x14ac:dyDescent="0.25">
      <c r="A247" s="4" t="s">
        <v>383</v>
      </c>
      <c r="B247" s="7" t="s">
        <v>384</v>
      </c>
      <c r="C247" s="7">
        <v>301</v>
      </c>
      <c r="D247" s="5">
        <v>-0.81521866907241902</v>
      </c>
      <c r="E247" s="5">
        <v>-6.6008760274546496E-2</v>
      </c>
      <c r="F247" s="5">
        <v>0.74920990879787197</v>
      </c>
      <c r="G247" s="2">
        <v>8.3970258261472294E-2</v>
      </c>
      <c r="H247" s="2">
        <v>0.979222021562829</v>
      </c>
      <c r="I247" s="2">
        <v>0.44039880655806701</v>
      </c>
    </row>
    <row r="248" spans="1:9" x14ac:dyDescent="0.25">
      <c r="A248" s="4" t="s">
        <v>375</v>
      </c>
      <c r="B248" s="7" t="s">
        <v>376</v>
      </c>
      <c r="C248" s="7">
        <v>538</v>
      </c>
      <c r="D248" s="5">
        <v>-0.81305364976432404</v>
      </c>
      <c r="E248" s="5">
        <v>0.35845909952640098</v>
      </c>
      <c r="F248" s="5">
        <v>1.17151274929073</v>
      </c>
      <c r="G248" s="2">
        <v>4.4505677380046099E-2</v>
      </c>
      <c r="H248" s="2">
        <v>0.80010961917808898</v>
      </c>
      <c r="I248" s="2">
        <v>8.2314105181154298E-2</v>
      </c>
    </row>
    <row r="249" spans="1:9" x14ac:dyDescent="0.25">
      <c r="A249" s="4" t="s">
        <v>40</v>
      </c>
      <c r="B249" s="7" t="s">
        <v>41</v>
      </c>
      <c r="C249" s="7">
        <v>45</v>
      </c>
      <c r="D249" s="5">
        <v>-0.81298007058299004</v>
      </c>
      <c r="E249" s="5">
        <v>-0.34571235995315602</v>
      </c>
      <c r="F249" s="5">
        <v>0.46726771062983402</v>
      </c>
      <c r="G249" s="2">
        <v>4.1692368289589297E-2</v>
      </c>
      <c r="H249" s="2">
        <v>0.80172511373968702</v>
      </c>
      <c r="I249" s="2">
        <v>0.56398751270117697</v>
      </c>
    </row>
    <row r="250" spans="1:9" x14ac:dyDescent="0.25">
      <c r="A250" s="4" t="s">
        <v>385</v>
      </c>
      <c r="B250" s="7" t="s">
        <v>386</v>
      </c>
      <c r="C250" s="7">
        <v>1312</v>
      </c>
      <c r="D250" s="5">
        <v>-0.81140727234853705</v>
      </c>
      <c r="E250" s="5">
        <v>1.4326858405343099</v>
      </c>
      <c r="F250" s="5">
        <v>2.2440931128828501</v>
      </c>
      <c r="G250" s="2">
        <v>9.3774081754666394E-2</v>
      </c>
      <c r="H250" s="2">
        <v>0.198679837979089</v>
      </c>
      <c r="I250" s="2">
        <v>7.7005204292273704E-3</v>
      </c>
    </row>
    <row r="251" spans="1:9" x14ac:dyDescent="0.25">
      <c r="A251" s="4" t="s">
        <v>387</v>
      </c>
      <c r="B251" s="7" t="s">
        <v>388</v>
      </c>
      <c r="C251" s="7">
        <v>97</v>
      </c>
      <c r="D251" s="5">
        <v>-0.81100092844299398</v>
      </c>
      <c r="E251" s="5">
        <v>0.194423125836336</v>
      </c>
      <c r="F251" s="5">
        <v>1.00542405427933</v>
      </c>
      <c r="G251" s="2">
        <v>3.4361268494466801E-2</v>
      </c>
      <c r="H251" s="2">
        <v>0.89845466069881397</v>
      </c>
      <c r="I251" s="2">
        <v>0.104370487883896</v>
      </c>
    </row>
    <row r="252" spans="1:9" x14ac:dyDescent="0.25">
      <c r="A252" s="4" t="s">
        <v>389</v>
      </c>
      <c r="B252" s="7" t="s">
        <v>390</v>
      </c>
      <c r="C252" s="7">
        <v>193</v>
      </c>
      <c r="D252" s="5">
        <v>-0.80805261433225195</v>
      </c>
      <c r="E252" s="5">
        <v>0.12592992192743199</v>
      </c>
      <c r="F252" s="5">
        <v>0.93398253625968397</v>
      </c>
      <c r="G252" s="2">
        <v>1.52684420058897E-2</v>
      </c>
      <c r="H252" s="2">
        <v>0.92082796911987397</v>
      </c>
      <c r="I252" s="2">
        <v>4.9201725089980497E-2</v>
      </c>
    </row>
    <row r="253" spans="1:9" x14ac:dyDescent="0.25">
      <c r="A253" s="4" t="s">
        <v>391</v>
      </c>
      <c r="B253" s="7" t="s">
        <v>392</v>
      </c>
      <c r="C253" s="7">
        <v>92</v>
      </c>
      <c r="D253" s="5">
        <v>-0.807998385315989</v>
      </c>
      <c r="E253" s="5">
        <v>0.89988555259531899</v>
      </c>
      <c r="F253" s="5">
        <v>1.70788393791131</v>
      </c>
      <c r="G253" s="2">
        <v>4.7514873000128299E-2</v>
      </c>
      <c r="H253" s="2">
        <v>0.36292948273500403</v>
      </c>
      <c r="I253" s="2">
        <v>1.1045827244087701E-2</v>
      </c>
    </row>
    <row r="254" spans="1:9" x14ac:dyDescent="0.25">
      <c r="A254" s="4" t="s">
        <v>300</v>
      </c>
      <c r="B254" s="7" t="s">
        <v>301</v>
      </c>
      <c r="C254" s="7">
        <v>367</v>
      </c>
      <c r="D254" s="5">
        <v>-0.80596361924837201</v>
      </c>
      <c r="E254" s="5">
        <v>1.1331075728600501E-2</v>
      </c>
      <c r="F254" s="5">
        <v>0.81729469497697205</v>
      </c>
      <c r="G254" s="2">
        <v>7.7671928294154896E-2</v>
      </c>
      <c r="H254" s="2">
        <v>0.99664272622102801</v>
      </c>
      <c r="I254" s="2">
        <v>0.36892172956881902</v>
      </c>
    </row>
    <row r="255" spans="1:9" x14ac:dyDescent="0.25">
      <c r="A255" s="4" t="s">
        <v>393</v>
      </c>
      <c r="B255" s="7" t="s">
        <v>258</v>
      </c>
      <c r="C255" s="7">
        <v>165</v>
      </c>
      <c r="D255" s="5">
        <v>-0.80459367778892898</v>
      </c>
      <c r="E255" s="5">
        <v>0.31426836203928898</v>
      </c>
      <c r="F255" s="5">
        <v>1.1188620398282201</v>
      </c>
      <c r="G255" s="2">
        <v>4.7094665826559801E-2</v>
      </c>
      <c r="H255" s="2">
        <v>0.83417990157950705</v>
      </c>
      <c r="I255" s="2">
        <v>0.103810685512397</v>
      </c>
    </row>
    <row r="256" spans="1:9" x14ac:dyDescent="0.25">
      <c r="A256" s="4" t="s">
        <v>394</v>
      </c>
      <c r="B256" s="7" t="s">
        <v>395</v>
      </c>
      <c r="C256" s="7">
        <v>541</v>
      </c>
      <c r="D256" s="5">
        <v>-0.803235097219265</v>
      </c>
      <c r="E256" s="5">
        <v>-0.15501177507257699</v>
      </c>
      <c r="F256" s="5">
        <v>0.64822332214668799</v>
      </c>
      <c r="G256" s="2">
        <v>5.4909662012255202E-2</v>
      </c>
      <c r="H256" s="2">
        <v>0.93855274103277098</v>
      </c>
      <c r="I256" s="2">
        <v>0.43952271715415803</v>
      </c>
    </row>
    <row r="257" spans="1:9" x14ac:dyDescent="0.25">
      <c r="A257" s="4" t="s">
        <v>396</v>
      </c>
      <c r="B257" s="7" t="s">
        <v>397</v>
      </c>
      <c r="C257" s="7">
        <v>182</v>
      </c>
      <c r="D257" s="5">
        <v>-0.80223266506818802</v>
      </c>
      <c r="E257" s="5">
        <v>0.13485370171583899</v>
      </c>
      <c r="F257" s="5">
        <v>0.93708636678402701</v>
      </c>
      <c r="G257" s="2">
        <v>6.4251985229284006E-2</v>
      </c>
      <c r="H257" s="2">
        <v>0.95025003884068404</v>
      </c>
      <c r="I257" s="2">
        <v>0.24847208283012501</v>
      </c>
    </row>
    <row r="258" spans="1:9" x14ac:dyDescent="0.25">
      <c r="A258" s="4" t="s">
        <v>373</v>
      </c>
      <c r="B258" s="7" t="s">
        <v>374</v>
      </c>
      <c r="C258" s="7">
        <v>320</v>
      </c>
      <c r="D258" s="5">
        <v>-0.80187630390596698</v>
      </c>
      <c r="E258" s="5">
        <v>-0.23935103388606499</v>
      </c>
      <c r="F258" s="5">
        <v>0.56252527001990205</v>
      </c>
      <c r="G258" s="2">
        <v>4.7514873000128299E-2</v>
      </c>
      <c r="H258" s="2">
        <v>0.88601949001873204</v>
      </c>
      <c r="I258" s="2">
        <v>0.48835333019865701</v>
      </c>
    </row>
    <row r="259" spans="1:9" x14ac:dyDescent="0.25">
      <c r="A259" s="4" t="s">
        <v>393</v>
      </c>
      <c r="B259" s="7" t="s">
        <v>258</v>
      </c>
      <c r="C259" s="7">
        <v>118</v>
      </c>
      <c r="D259" s="5">
        <v>-0.80116681515351795</v>
      </c>
      <c r="E259" s="5">
        <v>7.5966705832288803E-2</v>
      </c>
      <c r="F259" s="5">
        <v>0.87713352098580699</v>
      </c>
      <c r="G259" s="2">
        <v>8.4589913159407004E-2</v>
      </c>
      <c r="H259" s="2">
        <v>0.97532135406912801</v>
      </c>
      <c r="I259" s="2">
        <v>0.337204208159401</v>
      </c>
    </row>
    <row r="260" spans="1:9" x14ac:dyDescent="0.25">
      <c r="A260" s="4" t="s">
        <v>398</v>
      </c>
      <c r="B260" s="7" t="s">
        <v>399</v>
      </c>
      <c r="C260" s="7">
        <v>85</v>
      </c>
      <c r="D260" s="5">
        <v>-0.80116585426962095</v>
      </c>
      <c r="E260" s="5">
        <v>-0.51687647729666297</v>
      </c>
      <c r="F260" s="5">
        <v>0.28428937697295698</v>
      </c>
      <c r="G260" s="2">
        <v>5.49404304791749E-2</v>
      </c>
      <c r="H260" s="2">
        <v>0.70732722950982196</v>
      </c>
      <c r="I260" s="2">
        <v>0.78560889697932001</v>
      </c>
    </row>
    <row r="261" spans="1:9" x14ac:dyDescent="0.25">
      <c r="A261" s="4" t="s">
        <v>400</v>
      </c>
      <c r="B261" s="7" t="s">
        <v>378</v>
      </c>
      <c r="C261" s="7">
        <v>158</v>
      </c>
      <c r="D261" s="5">
        <v>-0.801009207688126</v>
      </c>
      <c r="E261" s="5">
        <v>0.929458050394119</v>
      </c>
      <c r="F261" s="5">
        <v>1.73046725808224</v>
      </c>
      <c r="G261" s="2">
        <v>4.9710785610080202E-2</v>
      </c>
      <c r="H261" s="2">
        <v>0.349184987647984</v>
      </c>
      <c r="I261" s="2">
        <v>1.1040347213816099E-2</v>
      </c>
    </row>
    <row r="262" spans="1:9" x14ac:dyDescent="0.25">
      <c r="A262" s="4" t="s">
        <v>401</v>
      </c>
      <c r="B262" s="7" t="s">
        <v>402</v>
      </c>
      <c r="C262" s="7">
        <v>1279</v>
      </c>
      <c r="D262" s="5">
        <v>-0.79887059261811899</v>
      </c>
      <c r="E262" s="5">
        <v>0.42054365889839201</v>
      </c>
      <c r="F262" s="5">
        <v>1.2194142515165101</v>
      </c>
      <c r="G262" s="2">
        <v>5.5706655520594603E-2</v>
      </c>
      <c r="H262" s="2">
        <v>0.77811367502151996</v>
      </c>
      <c r="I262" s="2">
        <v>9.6495506328999697E-2</v>
      </c>
    </row>
    <row r="263" spans="1:9" x14ac:dyDescent="0.25">
      <c r="A263" s="4" t="s">
        <v>371</v>
      </c>
      <c r="B263" s="7" t="s">
        <v>372</v>
      </c>
      <c r="C263" s="7">
        <v>248</v>
      </c>
      <c r="D263" s="5">
        <v>-0.79872949398419602</v>
      </c>
      <c r="E263" s="5">
        <v>1.50424469463157E-2</v>
      </c>
      <c r="F263" s="5">
        <v>0.81377194093051197</v>
      </c>
      <c r="G263" s="2">
        <v>4.2649189676264902E-2</v>
      </c>
      <c r="H263" s="2">
        <v>0.99450497462615195</v>
      </c>
      <c r="I263" s="2">
        <v>0.24034030274999901</v>
      </c>
    </row>
    <row r="264" spans="1:9" x14ac:dyDescent="0.25">
      <c r="A264" s="4" t="s">
        <v>403</v>
      </c>
      <c r="B264" s="7" t="s">
        <v>404</v>
      </c>
      <c r="C264" s="7">
        <v>95</v>
      </c>
      <c r="D264" s="5">
        <v>-0.79872857232396199</v>
      </c>
      <c r="E264" s="5">
        <v>0.277172778699737</v>
      </c>
      <c r="F264" s="5">
        <v>1.0759013510237001</v>
      </c>
      <c r="G264" s="2">
        <v>4.5402803680555E-2</v>
      </c>
      <c r="H264" s="2">
        <v>0.85718798647733196</v>
      </c>
      <c r="I264" s="2">
        <v>0.110437364844769</v>
      </c>
    </row>
    <row r="265" spans="1:9" x14ac:dyDescent="0.25">
      <c r="A265" s="4" t="s">
        <v>405</v>
      </c>
      <c r="B265" s="7" t="s">
        <v>406</v>
      </c>
      <c r="C265" s="7">
        <v>394</v>
      </c>
      <c r="D265" s="5">
        <v>-0.79676250196200005</v>
      </c>
      <c r="E265" s="5">
        <v>0.77558950373836</v>
      </c>
      <c r="F265" s="5">
        <v>1.5723520057003599</v>
      </c>
      <c r="G265" s="2">
        <v>4.1692368289589297E-2</v>
      </c>
      <c r="H265" s="2">
        <v>0.41620049450602697</v>
      </c>
      <c r="I265" s="2">
        <v>1.2012669548192001E-2</v>
      </c>
    </row>
    <row r="266" spans="1:9" x14ac:dyDescent="0.25">
      <c r="A266" s="4" t="s">
        <v>407</v>
      </c>
      <c r="B266" s="7" t="s">
        <v>408</v>
      </c>
      <c r="C266" s="7">
        <v>77</v>
      </c>
      <c r="D266" s="5">
        <v>-0.795511706172643</v>
      </c>
      <c r="E266" s="5">
        <v>4.4310900174486398E-2</v>
      </c>
      <c r="F266" s="5">
        <v>0.83982260634713002</v>
      </c>
      <c r="G266" s="2">
        <v>7.1178860696783794E-2</v>
      </c>
      <c r="H266" s="2">
        <v>0.98612291365662497</v>
      </c>
      <c r="I266" s="2">
        <v>0.32847074893888201</v>
      </c>
    </row>
    <row r="267" spans="1:9" x14ac:dyDescent="0.25">
      <c r="A267" s="4" t="s">
        <v>409</v>
      </c>
      <c r="B267" s="7" t="s">
        <v>410</v>
      </c>
      <c r="C267" s="7">
        <v>738</v>
      </c>
      <c r="D267" s="5">
        <v>-0.79533842411012201</v>
      </c>
      <c r="E267" s="5">
        <v>0.22796605521715399</v>
      </c>
      <c r="F267" s="5">
        <v>1.0233044793272801</v>
      </c>
      <c r="G267" s="2">
        <v>8.4819406329014399E-2</v>
      </c>
      <c r="H267" s="2">
        <v>0.91595507957241895</v>
      </c>
      <c r="I267" s="2">
        <v>0.24207185536157999</v>
      </c>
    </row>
    <row r="268" spans="1:9" x14ac:dyDescent="0.25">
      <c r="A268" s="4" t="s">
        <v>411</v>
      </c>
      <c r="B268" s="7" t="s">
        <v>412</v>
      </c>
      <c r="C268" s="7">
        <v>7569</v>
      </c>
      <c r="D268" s="5">
        <v>-0.79431784447913301</v>
      </c>
      <c r="E268" s="5">
        <v>0.28801614018462401</v>
      </c>
      <c r="F268" s="5">
        <v>1.0823339846637601</v>
      </c>
      <c r="G268" s="2">
        <v>4.7196416365590597E-2</v>
      </c>
      <c r="H268" s="2">
        <v>0.85204782963735004</v>
      </c>
      <c r="I268" s="2">
        <v>0.113258448285326</v>
      </c>
    </row>
    <row r="269" spans="1:9" x14ac:dyDescent="0.25">
      <c r="A269" s="4" t="s">
        <v>413</v>
      </c>
      <c r="B269" s="7" t="s">
        <v>414</v>
      </c>
      <c r="C269" s="7">
        <v>87</v>
      </c>
      <c r="D269" s="5">
        <v>-0.79425991640059701</v>
      </c>
      <c r="E269" s="5">
        <v>3.4989903774128799E-2</v>
      </c>
      <c r="F269" s="5">
        <v>0.82924982017472504</v>
      </c>
      <c r="G269" s="2">
        <v>4.2348565196497698E-2</v>
      </c>
      <c r="H269" s="2">
        <v>0.98656315903062597</v>
      </c>
      <c r="I269" s="2">
        <v>0.22399297221796199</v>
      </c>
    </row>
    <row r="270" spans="1:9" x14ac:dyDescent="0.25">
      <c r="A270" s="4" t="s">
        <v>415</v>
      </c>
      <c r="B270" s="7" t="s">
        <v>416</v>
      </c>
      <c r="C270" s="7">
        <v>400</v>
      </c>
      <c r="D270" s="5">
        <v>-0.79235414737480703</v>
      </c>
      <c r="E270" s="5">
        <v>0.84798162863681004</v>
      </c>
      <c r="F270" s="5">
        <v>1.64033577601162</v>
      </c>
      <c r="G270" s="2">
        <v>6.5189918232826397E-2</v>
      </c>
      <c r="H270" s="2">
        <v>0.46616285919115902</v>
      </c>
      <c r="I270" s="2">
        <v>2.6893579612528199E-2</v>
      </c>
    </row>
    <row r="271" spans="1:9" x14ac:dyDescent="0.25">
      <c r="A271" s="4" t="s">
        <v>417</v>
      </c>
      <c r="B271" s="7" t="s">
        <v>418</v>
      </c>
      <c r="C271" s="7">
        <v>402</v>
      </c>
      <c r="D271" s="5">
        <v>-0.79221565359231305</v>
      </c>
      <c r="E271" s="5">
        <v>1.3886627320490199</v>
      </c>
      <c r="F271" s="5">
        <v>2.1808783856413299</v>
      </c>
      <c r="G271" s="2">
        <v>7.1342675268587299E-2</v>
      </c>
      <c r="H271" s="2">
        <v>0.15311954382199999</v>
      </c>
      <c r="I271" s="2">
        <v>3.9956275550987698E-3</v>
      </c>
    </row>
    <row r="272" spans="1:9" x14ac:dyDescent="0.25">
      <c r="A272" s="4" t="s">
        <v>419</v>
      </c>
      <c r="B272" s="7" t="s">
        <v>420</v>
      </c>
      <c r="C272" s="7">
        <v>314</v>
      </c>
      <c r="D272" s="5">
        <v>-0.79085421117032995</v>
      </c>
      <c r="E272" s="5">
        <v>0.37096684360702797</v>
      </c>
      <c r="F272" s="5">
        <v>1.16182105477736</v>
      </c>
      <c r="G272" s="2">
        <v>2.37998843063154E-2</v>
      </c>
      <c r="H272" s="2">
        <v>0.71275294883407403</v>
      </c>
      <c r="I272" s="2">
        <v>2.4840042018602099E-2</v>
      </c>
    </row>
    <row r="273" spans="1:9" x14ac:dyDescent="0.25">
      <c r="A273" s="4" t="s">
        <v>421</v>
      </c>
      <c r="B273" s="7" t="s">
        <v>422</v>
      </c>
      <c r="C273" s="7">
        <v>133</v>
      </c>
      <c r="D273" s="5">
        <v>-0.79014465169842496</v>
      </c>
      <c r="E273" s="5">
        <v>0.37069885722761298</v>
      </c>
      <c r="F273" s="5">
        <v>1.16084350892604</v>
      </c>
      <c r="G273" s="2">
        <v>6.8095352224769007E-2</v>
      </c>
      <c r="H273" s="2">
        <v>0.82396329530981005</v>
      </c>
      <c r="I273" s="2">
        <v>0.13757561278365801</v>
      </c>
    </row>
    <row r="274" spans="1:9" x14ac:dyDescent="0.25">
      <c r="A274" s="4" t="s">
        <v>423</v>
      </c>
      <c r="B274" s="7" t="s">
        <v>424</v>
      </c>
      <c r="C274" s="7">
        <v>766</v>
      </c>
      <c r="D274" s="5">
        <v>-0.78997887079914397</v>
      </c>
      <c r="E274" s="5">
        <v>0.52289293781981006</v>
      </c>
      <c r="F274" s="5">
        <v>1.3128718086189499</v>
      </c>
      <c r="G274" s="2">
        <v>6.4074617514180296E-2</v>
      </c>
      <c r="H274" s="2">
        <v>0.71430673300385805</v>
      </c>
      <c r="I274" s="2">
        <v>8.0894187277889995E-2</v>
      </c>
    </row>
    <row r="275" spans="1:9" x14ac:dyDescent="0.25">
      <c r="A275" s="4" t="s">
        <v>425</v>
      </c>
      <c r="C275" s="7">
        <v>28</v>
      </c>
      <c r="D275" s="5">
        <v>-0.78884059558114905</v>
      </c>
      <c r="E275" s="5">
        <v>0.17929254738983899</v>
      </c>
      <c r="F275" s="5">
        <v>0.96813314297098796</v>
      </c>
      <c r="G275" s="2">
        <v>2.5072265527263899E-2</v>
      </c>
      <c r="H275" s="2">
        <v>0.89150988238506601</v>
      </c>
      <c r="I275" s="2">
        <v>6.9610139830274406E-2</v>
      </c>
    </row>
    <row r="276" spans="1:9" x14ac:dyDescent="0.25">
      <c r="A276" s="4" t="s">
        <v>426</v>
      </c>
      <c r="B276" s="7" t="s">
        <v>427</v>
      </c>
      <c r="C276" s="7">
        <v>526</v>
      </c>
      <c r="D276" s="5">
        <v>-0.78721648471254302</v>
      </c>
      <c r="E276" s="5">
        <v>0.53280816422517896</v>
      </c>
      <c r="F276" s="5">
        <v>1.3200246489377201</v>
      </c>
      <c r="G276" s="2">
        <v>6.4898675768723504E-2</v>
      </c>
      <c r="H276" s="2">
        <v>0.70749529679318002</v>
      </c>
      <c r="I276" s="2">
        <v>7.9037534811637097E-2</v>
      </c>
    </row>
    <row r="277" spans="1:9" x14ac:dyDescent="0.25">
      <c r="A277" s="4" t="s">
        <v>428</v>
      </c>
      <c r="B277" s="7" t="s">
        <v>429</v>
      </c>
      <c r="C277" s="7">
        <v>45</v>
      </c>
      <c r="D277" s="5">
        <v>-0.78688813236627198</v>
      </c>
      <c r="E277" s="5">
        <v>-1.1930610418662699E-2</v>
      </c>
      <c r="F277" s="5">
        <v>0.77495752194760903</v>
      </c>
      <c r="G277" s="2">
        <v>5.31417392312429E-2</v>
      </c>
      <c r="H277" s="2">
        <v>0.99633097331574905</v>
      </c>
      <c r="I277" s="2">
        <v>0.31081705153185801</v>
      </c>
    </row>
    <row r="278" spans="1:9" x14ac:dyDescent="0.25">
      <c r="A278" s="4" t="s">
        <v>430</v>
      </c>
      <c r="B278" s="7" t="s">
        <v>431</v>
      </c>
      <c r="C278" s="7">
        <v>47</v>
      </c>
      <c r="D278" s="5">
        <v>-0.784186703703591</v>
      </c>
      <c r="E278" s="5">
        <v>0.44651146175849799</v>
      </c>
      <c r="F278" s="5">
        <v>1.2306981654620901</v>
      </c>
      <c r="G278" s="2">
        <v>1.52684420058897E-2</v>
      </c>
      <c r="H278" s="2">
        <v>0.56102655923224098</v>
      </c>
      <c r="I278" s="2">
        <v>6.5296573984274901E-3</v>
      </c>
    </row>
    <row r="279" spans="1:9" x14ac:dyDescent="0.25">
      <c r="A279" s="4" t="s">
        <v>432</v>
      </c>
      <c r="B279" s="7" t="s">
        <v>433</v>
      </c>
      <c r="C279" s="7">
        <v>54</v>
      </c>
      <c r="D279" s="5">
        <v>-0.78356060019909901</v>
      </c>
      <c r="E279" s="5">
        <v>0.47125844498185399</v>
      </c>
      <c r="F279" s="5">
        <v>1.25481904518095</v>
      </c>
      <c r="G279" s="2">
        <v>4.0877407655356503E-2</v>
      </c>
      <c r="H279" s="2">
        <v>0.68442297549605902</v>
      </c>
      <c r="I279" s="2">
        <v>4.2723675305959198E-2</v>
      </c>
    </row>
    <row r="280" spans="1:9" x14ac:dyDescent="0.25">
      <c r="A280" s="4" t="s">
        <v>434</v>
      </c>
      <c r="B280" s="7" t="s">
        <v>435</v>
      </c>
      <c r="C280" s="7">
        <v>344</v>
      </c>
      <c r="D280" s="5">
        <v>-0.77930053158589296</v>
      </c>
      <c r="E280" s="5">
        <v>0.56855428283544795</v>
      </c>
      <c r="F280" s="5">
        <v>1.34785481442134</v>
      </c>
      <c r="G280" s="2">
        <v>5.7512156410037298E-2</v>
      </c>
      <c r="H280" s="2">
        <v>0.66264868956650402</v>
      </c>
      <c r="I280" s="2">
        <v>5.8639314787951598E-2</v>
      </c>
    </row>
    <row r="281" spans="1:9" x14ac:dyDescent="0.25">
      <c r="A281" s="4" t="s">
        <v>436</v>
      </c>
      <c r="B281" s="7" t="s">
        <v>437</v>
      </c>
      <c r="C281" s="7">
        <v>116</v>
      </c>
      <c r="D281" s="5">
        <v>-0.77916795137452299</v>
      </c>
      <c r="E281" s="5">
        <v>0.19851100995448001</v>
      </c>
      <c r="F281" s="5">
        <v>0.977678961329003</v>
      </c>
      <c r="G281" s="2">
        <v>4.5163713883711099E-2</v>
      </c>
      <c r="H281" s="2">
        <v>0.90343905483061904</v>
      </c>
      <c r="I281" s="2">
        <v>0.14005058685340199</v>
      </c>
    </row>
    <row r="282" spans="1:9" x14ac:dyDescent="0.25">
      <c r="A282" s="4" t="s">
        <v>195</v>
      </c>
      <c r="B282" s="7" t="s">
        <v>196</v>
      </c>
      <c r="C282" s="7">
        <v>84</v>
      </c>
      <c r="D282" s="5">
        <v>-0.77629479702362103</v>
      </c>
      <c r="E282" s="5">
        <v>0.61880993313506305</v>
      </c>
      <c r="F282" s="5">
        <v>1.3951047301586801</v>
      </c>
      <c r="G282" s="2">
        <v>5.9599561519519603E-2</v>
      </c>
      <c r="H282" s="2">
        <v>0.62464231797926095</v>
      </c>
      <c r="I282" s="2">
        <v>5.1356805694174397E-2</v>
      </c>
    </row>
    <row r="283" spans="1:9" x14ac:dyDescent="0.25">
      <c r="A283" s="4" t="s">
        <v>438</v>
      </c>
      <c r="B283" s="7" t="s">
        <v>439</v>
      </c>
      <c r="C283" s="7">
        <v>85</v>
      </c>
      <c r="D283" s="5">
        <v>-0.77583647354206198</v>
      </c>
      <c r="E283" s="5">
        <v>-1.7911520065080601E-2</v>
      </c>
      <c r="F283" s="5">
        <v>0.75792495347698097</v>
      </c>
      <c r="G283" s="2">
        <v>6.8309736716682695E-2</v>
      </c>
      <c r="H283" s="2">
        <v>0.99434310814738902</v>
      </c>
      <c r="I283" s="2">
        <v>0.36596173300597401</v>
      </c>
    </row>
    <row r="284" spans="1:9" x14ac:dyDescent="0.25">
      <c r="A284" s="4" t="s">
        <v>440</v>
      </c>
      <c r="B284" s="7" t="s">
        <v>441</v>
      </c>
      <c r="C284" s="7">
        <v>98</v>
      </c>
      <c r="D284" s="5">
        <v>-0.77547779365141001</v>
      </c>
      <c r="E284" s="5">
        <v>-0.33632227591155101</v>
      </c>
      <c r="F284" s="5">
        <v>0.439155517739859</v>
      </c>
      <c r="G284" s="2">
        <v>3.4361268494466801E-2</v>
      </c>
      <c r="H284" s="2">
        <v>0.78144103191395498</v>
      </c>
      <c r="I284" s="2">
        <v>0.540036491444563</v>
      </c>
    </row>
    <row r="285" spans="1:9" x14ac:dyDescent="0.25">
      <c r="A285" s="4" t="s">
        <v>442</v>
      </c>
      <c r="B285" s="7" t="s">
        <v>443</v>
      </c>
      <c r="C285" s="7">
        <v>125</v>
      </c>
      <c r="D285" s="5">
        <v>-0.77533054974775795</v>
      </c>
      <c r="E285" s="5">
        <v>0.18919216411484199</v>
      </c>
      <c r="F285" s="5">
        <v>0.96452271386260002</v>
      </c>
      <c r="G285" s="2">
        <v>4.9668366415343002E-2</v>
      </c>
      <c r="H285" s="2">
        <v>0.91438762586733302</v>
      </c>
      <c r="I285" s="2">
        <v>0.16887157284402099</v>
      </c>
    </row>
    <row r="286" spans="1:9" x14ac:dyDescent="0.25">
      <c r="A286" s="4" t="s">
        <v>444</v>
      </c>
      <c r="B286" s="7" t="s">
        <v>445</v>
      </c>
      <c r="C286" s="7">
        <v>688</v>
      </c>
      <c r="D286" s="5">
        <v>-0.77514882724975998</v>
      </c>
      <c r="E286" s="5">
        <v>0.11048173707557001</v>
      </c>
      <c r="F286" s="5">
        <v>0.88563056432533005</v>
      </c>
      <c r="G286" s="2">
        <v>8.4555489681098203E-2</v>
      </c>
      <c r="H286" s="2">
        <v>0.96120963862067799</v>
      </c>
      <c r="I286" s="2">
        <v>0.31081705153185801</v>
      </c>
    </row>
    <row r="287" spans="1:9" x14ac:dyDescent="0.25">
      <c r="A287" s="4" t="s">
        <v>446</v>
      </c>
      <c r="B287" s="7" t="s">
        <v>447</v>
      </c>
      <c r="C287" s="7">
        <v>543</v>
      </c>
      <c r="D287" s="5">
        <v>-0.77496231204191601</v>
      </c>
      <c r="E287" s="5">
        <v>8.0964979350628893E-2</v>
      </c>
      <c r="F287" s="5">
        <v>0.85592729139254498</v>
      </c>
      <c r="G287" s="2">
        <v>4.1692368289589297E-2</v>
      </c>
      <c r="H287" s="2">
        <v>0.96358148459844595</v>
      </c>
      <c r="I287" s="2">
        <v>0.19090254660004</v>
      </c>
    </row>
    <row r="288" spans="1:9" x14ac:dyDescent="0.25">
      <c r="A288" s="4" t="s">
        <v>448</v>
      </c>
      <c r="B288" s="7" t="s">
        <v>449</v>
      </c>
      <c r="C288" s="7">
        <v>490</v>
      </c>
      <c r="D288" s="5">
        <v>-0.77393973496040402</v>
      </c>
      <c r="E288" s="5">
        <v>-0.168428739683947</v>
      </c>
      <c r="F288" s="5">
        <v>0.60551099527645702</v>
      </c>
      <c r="G288" s="2">
        <v>9.8653386705388105E-2</v>
      </c>
      <c r="H288" s="2">
        <v>0.94229424084420099</v>
      </c>
      <c r="I288" s="2">
        <v>0.55701760478692597</v>
      </c>
    </row>
    <row r="289" spans="1:9" x14ac:dyDescent="0.25">
      <c r="A289" s="4" t="s">
        <v>450</v>
      </c>
      <c r="B289" s="7" t="s">
        <v>451</v>
      </c>
      <c r="C289" s="7">
        <v>4898</v>
      </c>
      <c r="D289" s="5">
        <v>-0.77346274640319701</v>
      </c>
      <c r="E289" s="5">
        <v>-0.10858234572249099</v>
      </c>
      <c r="F289" s="5">
        <v>0.66488040068070697</v>
      </c>
      <c r="G289" s="2">
        <v>5.41711203550405E-2</v>
      </c>
      <c r="H289" s="2">
        <v>0.95610021933827105</v>
      </c>
      <c r="I289" s="2">
        <v>0.39857650670530698</v>
      </c>
    </row>
    <row r="290" spans="1:9" x14ac:dyDescent="0.25">
      <c r="A290" s="4" t="s">
        <v>452</v>
      </c>
      <c r="B290" s="7" t="s">
        <v>453</v>
      </c>
      <c r="C290" s="7">
        <v>141</v>
      </c>
      <c r="D290" s="5">
        <v>-0.77270422990562804</v>
      </c>
      <c r="E290" s="5">
        <v>0.63239492158884802</v>
      </c>
      <c r="F290" s="5">
        <v>1.4050991514944799</v>
      </c>
      <c r="G290" s="2">
        <v>9.6230682235512496E-2</v>
      </c>
      <c r="H290" s="2">
        <v>0.67945143951973397</v>
      </c>
      <c r="I290" s="2">
        <v>9.2516915933295404E-2</v>
      </c>
    </row>
    <row r="291" spans="1:9" x14ac:dyDescent="0.25">
      <c r="A291" s="4" t="s">
        <v>454</v>
      </c>
      <c r="B291" s="7" t="s">
        <v>455</v>
      </c>
      <c r="C291" s="7">
        <v>1220</v>
      </c>
      <c r="D291" s="5">
        <v>-0.77074637919994005</v>
      </c>
      <c r="E291" s="5">
        <v>0.52205168944437996</v>
      </c>
      <c r="F291" s="5">
        <v>1.2927980686443199</v>
      </c>
      <c r="G291" s="2">
        <v>4.0909623284007997E-2</v>
      </c>
      <c r="H291" s="2">
        <v>0.63163005232290004</v>
      </c>
      <c r="I291" s="2">
        <v>3.2903186512587002E-2</v>
      </c>
    </row>
    <row r="292" spans="1:9" x14ac:dyDescent="0.25">
      <c r="A292" s="4" t="s">
        <v>456</v>
      </c>
      <c r="B292" s="7" t="s">
        <v>457</v>
      </c>
      <c r="C292" s="7">
        <v>575</v>
      </c>
      <c r="D292" s="5">
        <v>-0.77072641219932503</v>
      </c>
      <c r="E292" s="5">
        <v>0.66784852795749405</v>
      </c>
      <c r="F292" s="5">
        <v>1.43857494015682</v>
      </c>
      <c r="G292" s="2">
        <v>7.0189849122310799E-2</v>
      </c>
      <c r="H292" s="2">
        <v>0.60501832637858799</v>
      </c>
      <c r="I292" s="2">
        <v>5.4208384975393702E-2</v>
      </c>
    </row>
    <row r="293" spans="1:9" x14ac:dyDescent="0.25">
      <c r="A293" s="4" t="s">
        <v>458</v>
      </c>
      <c r="B293" s="7" t="s">
        <v>459</v>
      </c>
      <c r="C293" s="7">
        <v>239</v>
      </c>
      <c r="D293" s="5">
        <v>-0.77070521247302703</v>
      </c>
      <c r="E293" s="5">
        <v>1.2785860709705099</v>
      </c>
      <c r="F293" s="5">
        <v>2.0492912834435399</v>
      </c>
      <c r="G293" s="2">
        <v>4.41861194798756E-2</v>
      </c>
      <c r="H293" s="2">
        <v>9.2015188582441995E-2</v>
      </c>
      <c r="I293" s="2">
        <v>9.4778614149469698E-4</v>
      </c>
    </row>
    <row r="294" spans="1:9" x14ac:dyDescent="0.25">
      <c r="A294" s="4" t="s">
        <v>362</v>
      </c>
      <c r="B294" s="7" t="s">
        <v>363</v>
      </c>
      <c r="C294" s="7">
        <v>139</v>
      </c>
      <c r="D294" s="5">
        <v>-0.77051117278514503</v>
      </c>
      <c r="E294" s="5">
        <v>4.8098772990625697E-2</v>
      </c>
      <c r="F294" s="5">
        <v>0.81860994577577095</v>
      </c>
      <c r="G294" s="2">
        <v>4.1280616509511203E-2</v>
      </c>
      <c r="H294" s="2">
        <v>0.97955696794537905</v>
      </c>
      <c r="I294" s="2">
        <v>0.20952987526919301</v>
      </c>
    </row>
    <row r="295" spans="1:9" x14ac:dyDescent="0.25">
      <c r="A295" s="4" t="s">
        <v>460</v>
      </c>
      <c r="B295" s="7" t="s">
        <v>461</v>
      </c>
      <c r="C295" s="7">
        <v>307</v>
      </c>
      <c r="D295" s="5">
        <v>-0.76981148130428001</v>
      </c>
      <c r="E295" s="5">
        <v>-0.19434513799941699</v>
      </c>
      <c r="F295" s="5">
        <v>0.57546634330486302</v>
      </c>
      <c r="G295" s="2">
        <v>5.8302357553650097E-2</v>
      </c>
      <c r="H295" s="2">
        <v>0.91746549082565598</v>
      </c>
      <c r="I295" s="2">
        <v>0.495934017186419</v>
      </c>
    </row>
    <row r="296" spans="1:9" x14ac:dyDescent="0.25">
      <c r="A296" s="4" t="s">
        <v>462</v>
      </c>
      <c r="C296" s="7">
        <v>26</v>
      </c>
      <c r="D296" s="5">
        <v>-0.76697610264364302</v>
      </c>
      <c r="E296" s="5">
        <v>-8.5353718791173705E-2</v>
      </c>
      <c r="F296" s="5">
        <v>0.68162238385246898</v>
      </c>
      <c r="G296" s="2">
        <v>1.52684420058897E-2</v>
      </c>
      <c r="H296" s="2">
        <v>0.94614625641527295</v>
      </c>
      <c r="I296" s="2">
        <v>0.14703981316942</v>
      </c>
    </row>
    <row r="297" spans="1:9" x14ac:dyDescent="0.25">
      <c r="A297" s="4" t="s">
        <v>463</v>
      </c>
      <c r="B297" s="7" t="s">
        <v>464</v>
      </c>
      <c r="C297" s="7">
        <v>215</v>
      </c>
      <c r="D297" s="5">
        <v>-0.76687283414222296</v>
      </c>
      <c r="E297" s="5">
        <v>-0.19284833376847499</v>
      </c>
      <c r="F297" s="5">
        <v>0.57402450037374797</v>
      </c>
      <c r="G297" s="2">
        <v>5.8962412267449998E-2</v>
      </c>
      <c r="H297" s="2">
        <v>0.91852087588312903</v>
      </c>
      <c r="I297" s="2">
        <v>0.49847065397620099</v>
      </c>
    </row>
    <row r="298" spans="1:9" x14ac:dyDescent="0.25">
      <c r="A298" s="4" t="s">
        <v>465</v>
      </c>
      <c r="B298" s="7" t="s">
        <v>466</v>
      </c>
      <c r="C298" s="7">
        <v>94</v>
      </c>
      <c r="D298" s="5">
        <v>-0.76601806966434005</v>
      </c>
      <c r="E298" s="5">
        <v>0.19070206785109101</v>
      </c>
      <c r="F298" s="5">
        <v>0.95672013751543095</v>
      </c>
      <c r="G298" s="2">
        <v>6.9517185509382601E-2</v>
      </c>
      <c r="H298" s="2">
        <v>0.923699951230887</v>
      </c>
      <c r="I298" s="2">
        <v>0.22442642854119299</v>
      </c>
    </row>
    <row r="299" spans="1:9" x14ac:dyDescent="0.25">
      <c r="A299" s="4" t="s">
        <v>467</v>
      </c>
      <c r="B299" s="7" t="s">
        <v>468</v>
      </c>
      <c r="C299" s="7">
        <v>1437</v>
      </c>
      <c r="D299" s="5">
        <v>-0.76551824437145999</v>
      </c>
      <c r="E299" s="5">
        <v>0.95545417442077596</v>
      </c>
      <c r="F299" s="5">
        <v>1.7209724187922399</v>
      </c>
      <c r="G299" s="2">
        <v>8.4589913159407004E-2</v>
      </c>
      <c r="H299" s="2">
        <v>0.41346153140268899</v>
      </c>
      <c r="I299" s="2">
        <v>2.6137248461807899E-2</v>
      </c>
    </row>
    <row r="300" spans="1:9" x14ac:dyDescent="0.25">
      <c r="A300" s="4" t="s">
        <v>469</v>
      </c>
      <c r="B300" s="7" t="s">
        <v>470</v>
      </c>
      <c r="C300" s="7">
        <v>202</v>
      </c>
      <c r="D300" s="5">
        <v>-0.76537210145644397</v>
      </c>
      <c r="E300" s="5">
        <v>0.314424612978281</v>
      </c>
      <c r="F300" s="5">
        <v>1.07979671443473</v>
      </c>
      <c r="G300" s="2">
        <v>4.0877407655356503E-2</v>
      </c>
      <c r="H300" s="2">
        <v>0.81013712521150705</v>
      </c>
      <c r="I300" s="2">
        <v>7.8598320121012505E-2</v>
      </c>
    </row>
    <row r="301" spans="1:9" x14ac:dyDescent="0.25">
      <c r="A301" s="4" t="s">
        <v>137</v>
      </c>
      <c r="B301" s="7" t="s">
        <v>138</v>
      </c>
      <c r="C301" s="7">
        <v>467</v>
      </c>
      <c r="D301" s="5">
        <v>-0.765103327441643</v>
      </c>
      <c r="E301" s="5">
        <v>1.01146299199885</v>
      </c>
      <c r="F301" s="5">
        <v>1.7765663194404999</v>
      </c>
      <c r="G301" s="2">
        <v>9.6059921635468004E-2</v>
      </c>
      <c r="H301" s="2">
        <v>0.40099888390022498</v>
      </c>
      <c r="I301" s="2">
        <v>2.7211774448341702E-2</v>
      </c>
    </row>
    <row r="302" spans="1:9" x14ac:dyDescent="0.25">
      <c r="A302" s="4" t="s">
        <v>387</v>
      </c>
      <c r="B302" s="7" t="s">
        <v>388</v>
      </c>
      <c r="C302" s="7">
        <v>105</v>
      </c>
      <c r="D302" s="5">
        <v>-0.76499848357000499</v>
      </c>
      <c r="E302" s="5">
        <v>-2.6673985654269001E-2</v>
      </c>
      <c r="F302" s="5">
        <v>0.73832449791573596</v>
      </c>
      <c r="G302" s="2">
        <v>6.0797304426143998E-2</v>
      </c>
      <c r="H302" s="2">
        <v>0.990465540074559</v>
      </c>
      <c r="I302" s="2">
        <v>0.354455440672998</v>
      </c>
    </row>
    <row r="303" spans="1:9" x14ac:dyDescent="0.25">
      <c r="A303" s="4" t="s">
        <v>471</v>
      </c>
      <c r="B303" s="7" t="s">
        <v>472</v>
      </c>
      <c r="C303" s="7">
        <v>105</v>
      </c>
      <c r="D303" s="5">
        <v>-0.76361898766112701</v>
      </c>
      <c r="E303" s="5">
        <v>0.182284969229978</v>
      </c>
      <c r="F303" s="5">
        <v>0.94590395689110496</v>
      </c>
      <c r="G303" s="2">
        <v>6.5130262202618597E-2</v>
      </c>
      <c r="H303" s="2">
        <v>0.92642739823432096</v>
      </c>
      <c r="I303" s="2">
        <v>0.219104104111599</v>
      </c>
    </row>
    <row r="304" spans="1:9" x14ac:dyDescent="0.25">
      <c r="A304" s="4" t="s">
        <v>356</v>
      </c>
      <c r="B304" s="7" t="s">
        <v>357</v>
      </c>
      <c r="C304" s="7">
        <v>1431</v>
      </c>
      <c r="D304" s="5">
        <v>-0.76323509717430005</v>
      </c>
      <c r="E304" s="5">
        <v>1.0034117699918099</v>
      </c>
      <c r="F304" s="5">
        <v>1.76664686716611</v>
      </c>
      <c r="G304" s="2">
        <v>5.6750131898764898E-2</v>
      </c>
      <c r="H304" s="2">
        <v>0.29189115010678301</v>
      </c>
      <c r="I304" s="2">
        <v>9.2387089131672206E-3</v>
      </c>
    </row>
    <row r="305" spans="1:9" x14ac:dyDescent="0.25">
      <c r="A305" s="4" t="s">
        <v>473</v>
      </c>
      <c r="B305" s="7" t="s">
        <v>474</v>
      </c>
      <c r="C305" s="7">
        <v>4322</v>
      </c>
      <c r="D305" s="5">
        <v>-0.76152975710943405</v>
      </c>
      <c r="E305" s="5">
        <v>0.24118110271208201</v>
      </c>
      <c r="F305" s="5">
        <v>1.00271085982152</v>
      </c>
      <c r="G305" s="2">
        <v>3.5005815508818101E-2</v>
      </c>
      <c r="H305" s="2">
        <v>0.85886830357288402</v>
      </c>
      <c r="I305" s="2">
        <v>8.5926803805140603E-2</v>
      </c>
    </row>
    <row r="306" spans="1:9" x14ac:dyDescent="0.25">
      <c r="A306" s="4" t="s">
        <v>475</v>
      </c>
      <c r="B306" s="7" t="s">
        <v>476</v>
      </c>
      <c r="C306" s="7">
        <v>341</v>
      </c>
      <c r="D306" s="5">
        <v>-0.76139414317492904</v>
      </c>
      <c r="E306" s="5">
        <v>0.77825484816718704</v>
      </c>
      <c r="F306" s="5">
        <v>1.5396489913421201</v>
      </c>
      <c r="G306" s="2">
        <v>6.3307958859655802E-2</v>
      </c>
      <c r="H306" s="2">
        <v>0.49128260757313502</v>
      </c>
      <c r="I306" s="2">
        <v>2.9464489783804899E-2</v>
      </c>
    </row>
    <row r="307" spans="1:9" x14ac:dyDescent="0.25">
      <c r="A307" s="4" t="s">
        <v>477</v>
      </c>
      <c r="B307" s="7" t="s">
        <v>478</v>
      </c>
      <c r="C307" s="7">
        <v>92</v>
      </c>
      <c r="D307" s="5">
        <v>-0.75691453313807999</v>
      </c>
      <c r="E307" s="5">
        <v>-4.4959464410576203E-2</v>
      </c>
      <c r="F307" s="5">
        <v>0.71195506872750303</v>
      </c>
      <c r="G307" s="2">
        <v>4.2649189676264902E-2</v>
      </c>
      <c r="H307" s="2">
        <v>0.98132934711611897</v>
      </c>
      <c r="I307" s="2">
        <v>0.28719905402221602</v>
      </c>
    </row>
    <row r="308" spans="1:9" x14ac:dyDescent="0.25">
      <c r="A308" s="4" t="s">
        <v>479</v>
      </c>
      <c r="B308" s="7" t="s">
        <v>480</v>
      </c>
      <c r="C308" s="7">
        <v>1014</v>
      </c>
      <c r="D308" s="5">
        <v>-0.75438535699154696</v>
      </c>
      <c r="E308" s="5">
        <v>0.69952736680549998</v>
      </c>
      <c r="F308" s="5">
        <v>1.4539127237970499</v>
      </c>
      <c r="G308" s="2">
        <v>5.1376316739300702E-2</v>
      </c>
      <c r="H308" s="2">
        <v>0.50659650465036299</v>
      </c>
      <c r="I308" s="2">
        <v>2.5006639895024399E-2</v>
      </c>
    </row>
    <row r="309" spans="1:9" x14ac:dyDescent="0.25">
      <c r="A309" s="4" t="s">
        <v>369</v>
      </c>
      <c r="B309" s="7" t="s">
        <v>370</v>
      </c>
      <c r="C309" s="7">
        <v>1219</v>
      </c>
      <c r="D309" s="5">
        <v>-0.75358034463741097</v>
      </c>
      <c r="E309" s="5">
        <v>0.81611734712607398</v>
      </c>
      <c r="F309" s="5">
        <v>1.5696976917634899</v>
      </c>
      <c r="G309" s="2">
        <v>9.7163967178631405E-2</v>
      </c>
      <c r="H309" s="2">
        <v>0.53580457755321098</v>
      </c>
      <c r="I309" s="2">
        <v>5.1111665643657399E-2</v>
      </c>
    </row>
    <row r="310" spans="1:9" x14ac:dyDescent="0.25">
      <c r="A310" s="4" t="s">
        <v>481</v>
      </c>
      <c r="B310" s="7" t="s">
        <v>482</v>
      </c>
      <c r="C310" s="7">
        <v>63</v>
      </c>
      <c r="D310" s="5">
        <v>-0.75302319299294396</v>
      </c>
      <c r="E310" s="5">
        <v>-0.108188111192036</v>
      </c>
      <c r="F310" s="5">
        <v>0.64483508180090798</v>
      </c>
      <c r="G310" s="2">
        <v>4.4505677380046099E-2</v>
      </c>
      <c r="H310" s="2">
        <v>0.95079506138135295</v>
      </c>
      <c r="I310" s="2">
        <v>0.35151433480409</v>
      </c>
    </row>
    <row r="311" spans="1:9" x14ac:dyDescent="0.25">
      <c r="A311" s="4" t="s">
        <v>483</v>
      </c>
      <c r="B311" s="7" t="s">
        <v>484</v>
      </c>
      <c r="C311" s="7">
        <v>159</v>
      </c>
      <c r="D311" s="5">
        <v>-0.75298580082184097</v>
      </c>
      <c r="E311" s="5">
        <v>0.35132502693447898</v>
      </c>
      <c r="F311" s="5">
        <v>1.1043108277563201</v>
      </c>
      <c r="G311" s="2">
        <v>5.9790518137090097E-2</v>
      </c>
      <c r="H311" s="2">
        <v>0.81650061184566203</v>
      </c>
      <c r="I311" s="2">
        <v>0.12268425940493501</v>
      </c>
    </row>
    <row r="312" spans="1:9" x14ac:dyDescent="0.25">
      <c r="A312" s="4" t="s">
        <v>485</v>
      </c>
      <c r="B312" s="7" t="s">
        <v>486</v>
      </c>
      <c r="C312" s="7">
        <v>1488</v>
      </c>
      <c r="D312" s="5">
        <v>-0.752962338048484</v>
      </c>
      <c r="E312" s="5">
        <v>1.0486449715134101</v>
      </c>
      <c r="F312" s="5">
        <v>1.8016073095618901</v>
      </c>
      <c r="G312" s="2">
        <v>8.4718735657313401E-2</v>
      </c>
      <c r="H312" s="2">
        <v>0.34076644077099899</v>
      </c>
      <c r="I312" s="2">
        <v>1.7526024455278798E-2</v>
      </c>
    </row>
    <row r="313" spans="1:9" x14ac:dyDescent="0.25">
      <c r="A313" s="4" t="s">
        <v>487</v>
      </c>
      <c r="B313" s="7" t="s">
        <v>488</v>
      </c>
      <c r="C313" s="7">
        <v>2498</v>
      </c>
      <c r="D313" s="5">
        <v>-0.752140271218256</v>
      </c>
      <c r="E313" s="5">
        <v>0.97489395244642696</v>
      </c>
      <c r="F313" s="5">
        <v>1.7270342236646801</v>
      </c>
      <c r="G313" s="2">
        <v>6.4898675768723504E-2</v>
      </c>
      <c r="H313" s="2">
        <v>0.33405658678144401</v>
      </c>
      <c r="I313" s="2">
        <v>1.31455679203068E-2</v>
      </c>
    </row>
    <row r="314" spans="1:9" x14ac:dyDescent="0.25">
      <c r="A314" s="4" t="s">
        <v>489</v>
      </c>
      <c r="B314" s="7" t="s">
        <v>490</v>
      </c>
      <c r="C314" s="7">
        <v>886</v>
      </c>
      <c r="D314" s="5">
        <v>-0.75149320412063003</v>
      </c>
      <c r="E314" s="5">
        <v>-4.0154143625011698E-2</v>
      </c>
      <c r="F314" s="5">
        <v>0.71133906049561801</v>
      </c>
      <c r="G314" s="2">
        <v>4.8298493375212199E-2</v>
      </c>
      <c r="H314" s="2">
        <v>0.98426565900098895</v>
      </c>
      <c r="I314" s="2">
        <v>0.31354744010423902</v>
      </c>
    </row>
    <row r="315" spans="1:9" x14ac:dyDescent="0.25">
      <c r="A315" s="4" t="s">
        <v>491</v>
      </c>
      <c r="B315" s="7" t="s">
        <v>492</v>
      </c>
      <c r="C315" s="7">
        <v>85</v>
      </c>
      <c r="D315" s="5">
        <v>-0.75136601063085395</v>
      </c>
      <c r="E315" s="5">
        <v>0.50073323680034498</v>
      </c>
      <c r="F315" s="5">
        <v>1.2520992474312</v>
      </c>
      <c r="G315" s="2">
        <v>3.06831980434292E-2</v>
      </c>
      <c r="H315" s="2">
        <v>0.591616784130231</v>
      </c>
      <c r="I315" s="2">
        <v>1.9741013017798199E-2</v>
      </c>
    </row>
    <row r="316" spans="1:9" x14ac:dyDescent="0.25">
      <c r="A316" s="4" t="s">
        <v>493</v>
      </c>
      <c r="B316" s="7" t="s">
        <v>494</v>
      </c>
      <c r="C316" s="7">
        <v>339</v>
      </c>
      <c r="D316" s="5">
        <v>-0.75118027988149505</v>
      </c>
      <c r="E316" s="5">
        <v>0.78878852332438898</v>
      </c>
      <c r="F316" s="5">
        <v>1.53996880320588</v>
      </c>
      <c r="G316" s="2">
        <v>9.3915806362899507E-2</v>
      </c>
      <c r="H316" s="2">
        <v>0.54688765267044803</v>
      </c>
      <c r="I316" s="2">
        <v>5.2145583969134303E-2</v>
      </c>
    </row>
    <row r="317" spans="1:9" x14ac:dyDescent="0.25">
      <c r="A317" s="4" t="s">
        <v>495</v>
      </c>
      <c r="B317" s="7" t="s">
        <v>496</v>
      </c>
      <c r="C317" s="7">
        <v>296</v>
      </c>
      <c r="D317" s="5">
        <v>-0.750148426908822</v>
      </c>
      <c r="E317" s="5">
        <v>0.25239418978393902</v>
      </c>
      <c r="F317" s="5">
        <v>1.00254261669276</v>
      </c>
      <c r="G317" s="2">
        <v>3.0293079276338401E-2</v>
      </c>
      <c r="H317" s="2">
        <v>0.83552178476810801</v>
      </c>
      <c r="I317" s="2">
        <v>6.6476349532352499E-2</v>
      </c>
    </row>
    <row r="318" spans="1:9" x14ac:dyDescent="0.25">
      <c r="A318" s="4" t="s">
        <v>497</v>
      </c>
      <c r="B318" s="7" t="s">
        <v>498</v>
      </c>
      <c r="C318" s="7">
        <v>3350</v>
      </c>
      <c r="D318" s="5">
        <v>-0.74990535577500606</v>
      </c>
      <c r="E318" s="5">
        <v>0.77960289790154902</v>
      </c>
      <c r="F318" s="5">
        <v>1.5295082536765601</v>
      </c>
      <c r="G318" s="2">
        <v>4.7230488799327397E-2</v>
      </c>
      <c r="H318" s="2">
        <v>0.40478368359501099</v>
      </c>
      <c r="I318" s="2">
        <v>1.33726953198108E-2</v>
      </c>
    </row>
    <row r="319" spans="1:9" x14ac:dyDescent="0.25">
      <c r="A319" s="4" t="s">
        <v>499</v>
      </c>
      <c r="B319" s="7" t="s">
        <v>500</v>
      </c>
      <c r="C319" s="7">
        <v>167</v>
      </c>
      <c r="D319" s="5">
        <v>-0.74828431203127299</v>
      </c>
      <c r="E319" s="5">
        <v>-0.20328460401471901</v>
      </c>
      <c r="F319" s="5">
        <v>0.54499970801655395</v>
      </c>
      <c r="G319" s="2">
        <v>2.23675999434319E-2</v>
      </c>
      <c r="H319" s="2">
        <v>0.86098999567174395</v>
      </c>
      <c r="I319" s="2">
        <v>0.31449281736937901</v>
      </c>
    </row>
    <row r="320" spans="1:9" x14ac:dyDescent="0.25">
      <c r="A320" s="4" t="s">
        <v>501</v>
      </c>
      <c r="B320" s="7" t="s">
        <v>502</v>
      </c>
      <c r="C320" s="7">
        <v>3752</v>
      </c>
      <c r="D320" s="5">
        <v>-0.74756805081093203</v>
      </c>
      <c r="E320" s="5">
        <v>3.3138838567817103E-2</v>
      </c>
      <c r="F320" s="5">
        <v>0.78070688937874899</v>
      </c>
      <c r="G320" s="2">
        <v>3.3744828115490302E-2</v>
      </c>
      <c r="H320" s="2">
        <v>0.98513118257687105</v>
      </c>
      <c r="I320" s="2">
        <v>0.181353748522741</v>
      </c>
    </row>
    <row r="321" spans="1:9" x14ac:dyDescent="0.25">
      <c r="A321" s="4" t="s">
        <v>503</v>
      </c>
      <c r="B321" s="7" t="s">
        <v>504</v>
      </c>
      <c r="C321" s="7">
        <v>307</v>
      </c>
      <c r="D321" s="5">
        <v>-0.74731191060282098</v>
      </c>
      <c r="E321" s="5">
        <v>0.618164360362772</v>
      </c>
      <c r="F321" s="5">
        <v>1.3654762709655901</v>
      </c>
      <c r="G321" s="2">
        <v>8.2393450605038096E-2</v>
      </c>
      <c r="H321" s="2">
        <v>0.65279650146414903</v>
      </c>
      <c r="I321" s="2">
        <v>7.4005314473782599E-2</v>
      </c>
    </row>
    <row r="322" spans="1:9" x14ac:dyDescent="0.25">
      <c r="A322" s="4" t="s">
        <v>131</v>
      </c>
      <c r="B322" s="7" t="s">
        <v>132</v>
      </c>
      <c r="C322" s="7">
        <v>166</v>
      </c>
      <c r="D322" s="5">
        <v>-0.74621353604960095</v>
      </c>
      <c r="E322" s="5">
        <v>0.49758273624745503</v>
      </c>
      <c r="F322" s="5">
        <v>1.2437962722970599</v>
      </c>
      <c r="G322" s="2">
        <v>7.18943001621625E-2</v>
      </c>
      <c r="H322" s="2">
        <v>0.72461753952601304</v>
      </c>
      <c r="I322" s="2">
        <v>9.2956145163746895E-2</v>
      </c>
    </row>
    <row r="323" spans="1:9" x14ac:dyDescent="0.25">
      <c r="A323" s="4" t="s">
        <v>367</v>
      </c>
      <c r="B323" s="7" t="s">
        <v>368</v>
      </c>
      <c r="C323" s="7">
        <v>1416</v>
      </c>
      <c r="D323" s="5">
        <v>-0.74277581069249299</v>
      </c>
      <c r="E323" s="5">
        <v>0.39658516186101</v>
      </c>
      <c r="F323" s="5">
        <v>1.1393609725535001</v>
      </c>
      <c r="G323" s="2">
        <v>8.9275161362701694E-2</v>
      </c>
      <c r="H323" s="2">
        <v>0.81233757743479296</v>
      </c>
      <c r="I323" s="2">
        <v>0.157269101936934</v>
      </c>
    </row>
    <row r="324" spans="1:9" x14ac:dyDescent="0.25">
      <c r="A324" s="4" t="s">
        <v>505</v>
      </c>
      <c r="B324" s="7" t="s">
        <v>506</v>
      </c>
      <c r="C324" s="7">
        <v>3357</v>
      </c>
      <c r="D324" s="5">
        <v>-0.74273037568188505</v>
      </c>
      <c r="E324" s="5">
        <v>0.35358334160605098</v>
      </c>
      <c r="F324" s="5">
        <v>1.09631371728794</v>
      </c>
      <c r="G324" s="2">
        <v>8.05573943550984E-2</v>
      </c>
      <c r="H324" s="2">
        <v>0.83202737991000697</v>
      </c>
      <c r="I324" s="2">
        <v>0.16092551280376799</v>
      </c>
    </row>
    <row r="325" spans="1:9" x14ac:dyDescent="0.25">
      <c r="A325" s="4" t="s">
        <v>507</v>
      </c>
      <c r="B325" s="7" t="s">
        <v>508</v>
      </c>
      <c r="C325" s="7">
        <v>332</v>
      </c>
      <c r="D325" s="5">
        <v>-0.74244723390827305</v>
      </c>
      <c r="E325" s="5">
        <v>0.175450484788024</v>
      </c>
      <c r="F325" s="5">
        <v>0.91789771869629699</v>
      </c>
      <c r="G325" s="2">
        <v>9.6230682235512496E-2</v>
      </c>
      <c r="H325" s="2">
        <v>0.93660708393115699</v>
      </c>
      <c r="I325" s="2">
        <v>0.28721538137598601</v>
      </c>
    </row>
    <row r="326" spans="1:9" x14ac:dyDescent="0.25">
      <c r="A326" s="4" t="s">
        <v>205</v>
      </c>
      <c r="B326" s="7" t="s">
        <v>206</v>
      </c>
      <c r="C326" s="7">
        <v>169</v>
      </c>
      <c r="D326" s="5">
        <v>-0.74208706461173601</v>
      </c>
      <c r="E326" s="5">
        <v>0.46119900646133599</v>
      </c>
      <c r="F326" s="5">
        <v>1.20328607107307</v>
      </c>
      <c r="G326" s="2">
        <v>4.4977372454048897E-2</v>
      </c>
      <c r="H326" s="2">
        <v>0.68571686799953702</v>
      </c>
      <c r="I326" s="2">
        <v>4.8130001440770398E-2</v>
      </c>
    </row>
    <row r="327" spans="1:9" x14ac:dyDescent="0.25">
      <c r="A327" s="4" t="s">
        <v>509</v>
      </c>
      <c r="B327" s="7" t="s">
        <v>510</v>
      </c>
      <c r="C327" s="7">
        <v>91</v>
      </c>
      <c r="D327" s="5">
        <v>-0.74148711065003803</v>
      </c>
      <c r="E327" s="5">
        <v>0.26535884836805002</v>
      </c>
      <c r="F327" s="5">
        <v>1.00684595901809</v>
      </c>
      <c r="G327" s="2">
        <v>9.5318525950806005E-2</v>
      </c>
      <c r="H327" s="2">
        <v>0.89205286018784902</v>
      </c>
      <c r="I327" s="2">
        <v>0.23115899702301701</v>
      </c>
    </row>
    <row r="328" spans="1:9" x14ac:dyDescent="0.25">
      <c r="A328" s="4" t="s">
        <v>511</v>
      </c>
      <c r="B328" s="7" t="s">
        <v>512</v>
      </c>
      <c r="C328" s="7">
        <v>3222</v>
      </c>
      <c r="D328" s="5">
        <v>-0.74111023379687602</v>
      </c>
      <c r="E328" s="5">
        <v>0.41730191936044703</v>
      </c>
      <c r="F328" s="5">
        <v>1.1584121531573199</v>
      </c>
      <c r="G328" s="2">
        <v>5.4119615567472502E-2</v>
      </c>
      <c r="H328" s="2">
        <v>0.75269717534997804</v>
      </c>
      <c r="I328" s="2">
        <v>8.2087183557616697E-2</v>
      </c>
    </row>
    <row r="329" spans="1:9" x14ac:dyDescent="0.25">
      <c r="A329" s="4" t="s">
        <v>513</v>
      </c>
      <c r="B329" s="7" t="s">
        <v>514</v>
      </c>
      <c r="C329" s="7">
        <v>107</v>
      </c>
      <c r="D329" s="5">
        <v>-0.74107269263326903</v>
      </c>
      <c r="E329" s="5">
        <v>-0.37523843520198003</v>
      </c>
      <c r="F329" s="5">
        <v>0.365834257431289</v>
      </c>
      <c r="G329" s="2">
        <v>3.5005815508818101E-2</v>
      </c>
      <c r="H329" s="2">
        <v>0.73298712149600598</v>
      </c>
      <c r="I329" s="2">
        <v>0.61204434576382505</v>
      </c>
    </row>
    <row r="330" spans="1:9" x14ac:dyDescent="0.25">
      <c r="A330" s="4" t="s">
        <v>515</v>
      </c>
      <c r="B330" s="7" t="s">
        <v>516</v>
      </c>
      <c r="C330" s="7">
        <v>65</v>
      </c>
      <c r="D330" s="5">
        <v>-0.74088893563522396</v>
      </c>
      <c r="E330" s="5">
        <v>0.48110692358387502</v>
      </c>
      <c r="F330" s="5">
        <v>1.2219958592191</v>
      </c>
      <c r="G330" s="2">
        <v>5.4909662012255202E-2</v>
      </c>
      <c r="H330" s="2">
        <v>0.70300548297010801</v>
      </c>
      <c r="I330" s="2">
        <v>6.6748311141141506E-2</v>
      </c>
    </row>
    <row r="331" spans="1:9" x14ac:dyDescent="0.25">
      <c r="A331" s="4" t="s">
        <v>261</v>
      </c>
      <c r="B331" s="7" t="s">
        <v>262</v>
      </c>
      <c r="C331" s="7">
        <v>987</v>
      </c>
      <c r="D331" s="5">
        <v>-0.73920264919762801</v>
      </c>
      <c r="E331" s="5">
        <v>0.93888981828179197</v>
      </c>
      <c r="F331" s="5">
        <v>1.67809246747942</v>
      </c>
      <c r="G331" s="2">
        <v>6.9440786931767404E-2</v>
      </c>
      <c r="H331" s="2">
        <v>0.36139429048414701</v>
      </c>
      <c r="I331" s="2">
        <v>1.6522073835123E-2</v>
      </c>
    </row>
    <row r="332" spans="1:9" x14ac:dyDescent="0.25">
      <c r="A332" s="4" t="s">
        <v>517</v>
      </c>
      <c r="B332" s="7" t="s">
        <v>518</v>
      </c>
      <c r="C332" s="7">
        <v>60</v>
      </c>
      <c r="D332" s="5">
        <v>-0.73873903541313202</v>
      </c>
      <c r="E332" s="5">
        <v>0.809682817609366</v>
      </c>
      <c r="F332" s="5">
        <v>1.5484218530225</v>
      </c>
      <c r="G332" s="2">
        <v>1.45507842846084E-2</v>
      </c>
      <c r="H332" s="2">
        <v>0.11488730546992799</v>
      </c>
      <c r="I332" s="2">
        <v>2.0792897482968501E-4</v>
      </c>
    </row>
    <row r="333" spans="1:9" x14ac:dyDescent="0.25">
      <c r="A333" s="4" t="s">
        <v>519</v>
      </c>
      <c r="B333" s="7" t="s">
        <v>520</v>
      </c>
      <c r="C333" s="7">
        <v>440</v>
      </c>
      <c r="D333" s="5">
        <v>-0.73848726278424703</v>
      </c>
      <c r="E333" s="5">
        <v>0.13243744653366299</v>
      </c>
      <c r="F333" s="5">
        <v>0.87092470931791</v>
      </c>
      <c r="G333" s="2">
        <v>7.0485018949473704E-2</v>
      </c>
      <c r="H333" s="2">
        <v>0.94778755025339201</v>
      </c>
      <c r="I333" s="2">
        <v>0.26133408439207101</v>
      </c>
    </row>
    <row r="334" spans="1:9" x14ac:dyDescent="0.25">
      <c r="A334" s="4" t="s">
        <v>521</v>
      </c>
      <c r="B334" s="7" t="s">
        <v>522</v>
      </c>
      <c r="C334" s="7">
        <v>3263</v>
      </c>
      <c r="D334" s="5">
        <v>-0.73760047441740895</v>
      </c>
      <c r="E334" s="5">
        <v>0.50955500755432903</v>
      </c>
      <c r="F334" s="5">
        <v>1.2471554819717401</v>
      </c>
      <c r="G334" s="2">
        <v>6.4954286409834805E-2</v>
      </c>
      <c r="H334" s="2">
        <v>0.70070458777342404</v>
      </c>
      <c r="I334" s="2">
        <v>7.6810232840953799E-2</v>
      </c>
    </row>
    <row r="335" spans="1:9" x14ac:dyDescent="0.25">
      <c r="A335" s="4" t="s">
        <v>339</v>
      </c>
      <c r="B335" s="7" t="s">
        <v>340</v>
      </c>
      <c r="C335" s="7">
        <v>911</v>
      </c>
      <c r="D335" s="5">
        <v>-0.73723380279793105</v>
      </c>
      <c r="E335" s="5">
        <v>0.172019880577583</v>
      </c>
      <c r="F335" s="5">
        <v>0.90925368337551404</v>
      </c>
      <c r="G335" s="2">
        <v>5.7075524695277803E-2</v>
      </c>
      <c r="H335" s="2">
        <v>0.92453855765987902</v>
      </c>
      <c r="I335" s="2">
        <v>0.200146979891417</v>
      </c>
    </row>
    <row r="336" spans="1:9" x14ac:dyDescent="0.25">
      <c r="A336" s="4" t="s">
        <v>523</v>
      </c>
      <c r="B336" s="7" t="s">
        <v>524</v>
      </c>
      <c r="C336" s="7">
        <v>162</v>
      </c>
      <c r="D336" s="5">
        <v>-0.73699419157565904</v>
      </c>
      <c r="E336" s="5">
        <v>0.53307404535120195</v>
      </c>
      <c r="F336" s="5">
        <v>1.2700682369268601</v>
      </c>
      <c r="G336" s="2">
        <v>7.4886759020669005E-2</v>
      </c>
      <c r="H336" s="2">
        <v>0.70070458777342404</v>
      </c>
      <c r="I336" s="2">
        <v>8.5611666248144494E-2</v>
      </c>
    </row>
    <row r="337" spans="1:9" x14ac:dyDescent="0.25">
      <c r="A337" s="4" t="s">
        <v>222</v>
      </c>
      <c r="B337" s="7" t="s">
        <v>223</v>
      </c>
      <c r="C337" s="7">
        <v>1721</v>
      </c>
      <c r="D337" s="5">
        <v>-0.73624177867473894</v>
      </c>
      <c r="E337" s="5">
        <v>0.75097348127831498</v>
      </c>
      <c r="F337" s="5">
        <v>1.4872152599530499</v>
      </c>
      <c r="G337" s="2">
        <v>3.3526093551760103E-2</v>
      </c>
      <c r="H337" s="2">
        <v>0.33249358585115901</v>
      </c>
      <c r="I337" s="2">
        <v>5.4210684155856902E-3</v>
      </c>
    </row>
    <row r="338" spans="1:9" x14ac:dyDescent="0.25">
      <c r="A338" s="4" t="s">
        <v>525</v>
      </c>
      <c r="C338" s="7">
        <v>25</v>
      </c>
      <c r="D338" s="5">
        <v>-0.73613151312616298</v>
      </c>
      <c r="E338" s="5">
        <v>-8.8237595813724905E-3</v>
      </c>
      <c r="F338" s="5">
        <v>0.72730775354479105</v>
      </c>
      <c r="G338" s="2">
        <v>2.5072265527263899E-2</v>
      </c>
      <c r="H338" s="2">
        <v>0.99594401068964999</v>
      </c>
      <c r="I338" s="2">
        <v>0.15815143615103899</v>
      </c>
    </row>
    <row r="339" spans="1:9" x14ac:dyDescent="0.25">
      <c r="A339" s="4" t="s">
        <v>220</v>
      </c>
      <c r="B339" s="7" t="s">
        <v>221</v>
      </c>
      <c r="C339" s="7">
        <v>56</v>
      </c>
      <c r="D339" s="5">
        <v>-0.73594938347715499</v>
      </c>
      <c r="E339" s="5">
        <v>0.31488101313169398</v>
      </c>
      <c r="F339" s="5">
        <v>1.0508303966088499</v>
      </c>
      <c r="G339" s="2">
        <v>2.9222109350947399E-2</v>
      </c>
      <c r="H339" s="2">
        <v>0.77036330839483702</v>
      </c>
      <c r="I339" s="2">
        <v>4.4553672918000699E-2</v>
      </c>
    </row>
    <row r="340" spans="1:9" x14ac:dyDescent="0.25">
      <c r="A340" s="4" t="s">
        <v>526</v>
      </c>
      <c r="B340" s="7" t="s">
        <v>527</v>
      </c>
      <c r="C340" s="7">
        <v>194</v>
      </c>
      <c r="D340" s="5">
        <v>-0.73536378283775305</v>
      </c>
      <c r="E340" s="5">
        <v>-0.831791794546477</v>
      </c>
      <c r="F340" s="5">
        <v>-9.6428011708724198E-2</v>
      </c>
      <c r="G340" s="2">
        <v>3.9229463841620502E-2</v>
      </c>
      <c r="H340" s="2">
        <v>0.296438725933727</v>
      </c>
      <c r="I340" s="2">
        <v>0.91872747924365705</v>
      </c>
    </row>
    <row r="341" spans="1:9" x14ac:dyDescent="0.25">
      <c r="A341" s="4" t="s">
        <v>220</v>
      </c>
      <c r="B341" s="7" t="s">
        <v>221</v>
      </c>
      <c r="C341" s="7">
        <v>72</v>
      </c>
      <c r="D341" s="5">
        <v>-0.73471307365778005</v>
      </c>
      <c r="E341" s="5">
        <v>0.68844774760360405</v>
      </c>
      <c r="F341" s="5">
        <v>1.42316082126138</v>
      </c>
      <c r="G341" s="2">
        <v>4.6200650244364802E-2</v>
      </c>
      <c r="H341" s="2">
        <v>0.46584989289969397</v>
      </c>
      <c r="I341" s="2">
        <v>1.7215276947209601E-2</v>
      </c>
    </row>
    <row r="342" spans="1:9" x14ac:dyDescent="0.25">
      <c r="A342" s="4" t="s">
        <v>528</v>
      </c>
      <c r="B342" s="7" t="s">
        <v>529</v>
      </c>
      <c r="C342" s="7">
        <v>639</v>
      </c>
      <c r="D342" s="5">
        <v>-0.73354259201733596</v>
      </c>
      <c r="E342" s="5">
        <v>0.55426106615853898</v>
      </c>
      <c r="F342" s="5">
        <v>1.2878036581758701</v>
      </c>
      <c r="G342" s="2">
        <v>5.49404304791749E-2</v>
      </c>
      <c r="H342" s="2">
        <v>0.63754001722120401</v>
      </c>
      <c r="I342" s="2">
        <v>5.0435425483715199E-2</v>
      </c>
    </row>
    <row r="343" spans="1:9" x14ac:dyDescent="0.25">
      <c r="A343" s="4" t="s">
        <v>530</v>
      </c>
      <c r="B343" s="7" t="s">
        <v>531</v>
      </c>
      <c r="C343" s="7">
        <v>412</v>
      </c>
      <c r="D343" s="5">
        <v>-0.73228382611298304</v>
      </c>
      <c r="E343" s="5">
        <v>0.15575824809903699</v>
      </c>
      <c r="F343" s="5">
        <v>0.88804207421201997</v>
      </c>
      <c r="G343" s="2">
        <v>1.90098064354483E-2</v>
      </c>
      <c r="H343" s="2">
        <v>0.89201638645736103</v>
      </c>
      <c r="I343" s="2">
        <v>5.4316960817610997E-2</v>
      </c>
    </row>
    <row r="344" spans="1:9" x14ac:dyDescent="0.25">
      <c r="A344" s="4" t="s">
        <v>532</v>
      </c>
      <c r="C344" s="7">
        <v>26</v>
      </c>
      <c r="D344" s="5">
        <v>-0.73209018950298099</v>
      </c>
      <c r="E344" s="5">
        <v>-9.2833516090864002E-2</v>
      </c>
      <c r="F344" s="5">
        <v>0.639256673412117</v>
      </c>
      <c r="G344" s="2">
        <v>3.4361268494466801E-2</v>
      </c>
      <c r="H344" s="2">
        <v>0.95257965947547096</v>
      </c>
      <c r="I344" s="2">
        <v>0.28471810732218999</v>
      </c>
    </row>
    <row r="345" spans="1:9" x14ac:dyDescent="0.25">
      <c r="A345" s="4" t="s">
        <v>533</v>
      </c>
      <c r="B345" s="7" t="s">
        <v>534</v>
      </c>
      <c r="C345" s="7">
        <v>88</v>
      </c>
      <c r="D345" s="5">
        <v>-0.72947580481297702</v>
      </c>
      <c r="E345" s="5">
        <v>0.18308808659516401</v>
      </c>
      <c r="F345" s="5">
        <v>0.91256389140814098</v>
      </c>
      <c r="G345" s="2">
        <v>4.7514873000128299E-2</v>
      </c>
      <c r="H345" s="2">
        <v>0.90912629923930999</v>
      </c>
      <c r="I345" s="2">
        <v>0.156228353835726</v>
      </c>
    </row>
    <row r="346" spans="1:9" x14ac:dyDescent="0.25">
      <c r="A346" s="4" t="s">
        <v>535</v>
      </c>
      <c r="B346" s="7" t="s">
        <v>536</v>
      </c>
      <c r="C346" s="7">
        <v>107</v>
      </c>
      <c r="D346" s="5">
        <v>-0.72903649534037696</v>
      </c>
      <c r="E346" s="5">
        <v>0.347425176020555</v>
      </c>
      <c r="F346" s="5">
        <v>1.0764616713609301</v>
      </c>
      <c r="G346" s="2">
        <v>5.4119615567472502E-2</v>
      </c>
      <c r="H346" s="2">
        <v>0.80042311280113598</v>
      </c>
      <c r="I346" s="2">
        <v>0.103929481974017</v>
      </c>
    </row>
    <row r="347" spans="1:9" x14ac:dyDescent="0.25">
      <c r="A347" s="4" t="s">
        <v>537</v>
      </c>
      <c r="B347" s="7" t="s">
        <v>538</v>
      </c>
      <c r="C347" s="7">
        <v>63</v>
      </c>
      <c r="D347" s="5">
        <v>-0.72879046345556597</v>
      </c>
      <c r="E347" s="5">
        <v>2.0561980898111901E-2</v>
      </c>
      <c r="F347" s="5">
        <v>0.74935244435367698</v>
      </c>
      <c r="G347" s="2">
        <v>4.8234542135274998E-2</v>
      </c>
      <c r="H347" s="2">
        <v>0.99170378328837505</v>
      </c>
      <c r="I347" s="2">
        <v>0.26408317553199001</v>
      </c>
    </row>
    <row r="348" spans="1:9" x14ac:dyDescent="0.25">
      <c r="A348" s="4" t="s">
        <v>539</v>
      </c>
      <c r="B348" s="7" t="s">
        <v>540</v>
      </c>
      <c r="C348" s="7">
        <v>263</v>
      </c>
      <c r="D348" s="5">
        <v>-0.72870727070867403</v>
      </c>
      <c r="E348" s="5">
        <v>0.193912983728564</v>
      </c>
      <c r="F348" s="5">
        <v>0.92262025443723905</v>
      </c>
      <c r="G348" s="2">
        <v>5.2812121415812603E-2</v>
      </c>
      <c r="H348" s="2">
        <v>0.906632290715496</v>
      </c>
      <c r="I348" s="2">
        <v>0.170202904321338</v>
      </c>
    </row>
    <row r="349" spans="1:9" x14ac:dyDescent="0.25">
      <c r="A349" s="4" t="s">
        <v>541</v>
      </c>
      <c r="B349" s="7" t="s">
        <v>542</v>
      </c>
      <c r="C349" s="7">
        <v>73</v>
      </c>
      <c r="D349" s="5">
        <v>-0.72760274982837503</v>
      </c>
      <c r="E349" s="5">
        <v>0.13580028944977199</v>
      </c>
      <c r="F349" s="5">
        <v>0.86340303927814699</v>
      </c>
      <c r="G349" s="2">
        <v>4.5402803680555E-2</v>
      </c>
      <c r="H349" s="2">
        <v>0.93535497323222905</v>
      </c>
      <c r="I349" s="2">
        <v>0.16854507746518901</v>
      </c>
    </row>
    <row r="350" spans="1:9" x14ac:dyDescent="0.25">
      <c r="A350" s="4" t="s">
        <v>543</v>
      </c>
      <c r="B350" s="7" t="s">
        <v>544</v>
      </c>
      <c r="C350" s="7">
        <v>2103</v>
      </c>
      <c r="D350" s="5">
        <v>-0.72749349884991499</v>
      </c>
      <c r="E350" s="5">
        <v>0.66752273929720096</v>
      </c>
      <c r="F350" s="5">
        <v>1.3950162381471201</v>
      </c>
      <c r="G350" s="2">
        <v>9.4994971286567795E-2</v>
      </c>
      <c r="H350" s="2">
        <v>0.62378193105457103</v>
      </c>
      <c r="I350" s="2">
        <v>7.2740763625795499E-2</v>
      </c>
    </row>
    <row r="351" spans="1:9" x14ac:dyDescent="0.25">
      <c r="A351" s="4" t="s">
        <v>220</v>
      </c>
      <c r="B351" s="7" t="s">
        <v>221</v>
      </c>
      <c r="C351" s="7">
        <v>79</v>
      </c>
      <c r="D351" s="5">
        <v>-0.72740482201730705</v>
      </c>
      <c r="E351" s="5">
        <v>0.28049829750564098</v>
      </c>
      <c r="F351" s="5">
        <v>1.00790311952295</v>
      </c>
      <c r="G351" s="2">
        <v>2.9315977552966398E-2</v>
      </c>
      <c r="H351" s="2">
        <v>0.79961537148082296</v>
      </c>
      <c r="I351" s="2">
        <v>5.2711547205772397E-2</v>
      </c>
    </row>
    <row r="352" spans="1:9" x14ac:dyDescent="0.25">
      <c r="A352" s="4" t="s">
        <v>545</v>
      </c>
      <c r="B352" s="7" t="s">
        <v>546</v>
      </c>
      <c r="C352" s="7">
        <v>88</v>
      </c>
      <c r="D352" s="5">
        <v>-0.72707813763691398</v>
      </c>
      <c r="E352" s="5">
        <v>6.4212086048716097E-3</v>
      </c>
      <c r="F352" s="5">
        <v>0.73349934624178603</v>
      </c>
      <c r="G352" s="2">
        <v>4.1280616509511203E-2</v>
      </c>
      <c r="H352" s="2">
        <v>0.997182970955661</v>
      </c>
      <c r="I352" s="2">
        <v>0.23695234416842001</v>
      </c>
    </row>
    <row r="353" spans="1:9" x14ac:dyDescent="0.25">
      <c r="A353" s="4" t="s">
        <v>547</v>
      </c>
      <c r="B353" s="7" t="s">
        <v>548</v>
      </c>
      <c r="C353" s="7">
        <v>442</v>
      </c>
      <c r="D353" s="5">
        <v>-0.72698803833631098</v>
      </c>
      <c r="E353" s="5">
        <v>0.68708813584272599</v>
      </c>
      <c r="F353" s="5">
        <v>1.41407617417904</v>
      </c>
      <c r="G353" s="2">
        <v>4.7514873000128299E-2</v>
      </c>
      <c r="H353" s="2">
        <v>0.473171792109497</v>
      </c>
      <c r="I353" s="2">
        <v>1.91470218993137E-2</v>
      </c>
    </row>
    <row r="354" spans="1:9" x14ac:dyDescent="0.25">
      <c r="A354" s="4" t="s">
        <v>549</v>
      </c>
      <c r="B354" s="7" t="s">
        <v>550</v>
      </c>
      <c r="C354" s="7">
        <v>165</v>
      </c>
      <c r="D354" s="5">
        <v>-0.72695800621200002</v>
      </c>
      <c r="E354" s="5">
        <v>0.277368331830179</v>
      </c>
      <c r="F354" s="5">
        <v>1.0043263380421801</v>
      </c>
      <c r="G354" s="2">
        <v>4.7514873000128299E-2</v>
      </c>
      <c r="H354" s="2">
        <v>0.84270696579786297</v>
      </c>
      <c r="I354" s="2">
        <v>0.11081797490891999</v>
      </c>
    </row>
    <row r="355" spans="1:9" x14ac:dyDescent="0.25">
      <c r="A355" s="4" t="s">
        <v>551</v>
      </c>
      <c r="B355" s="7" t="s">
        <v>552</v>
      </c>
      <c r="C355" s="7">
        <v>96</v>
      </c>
      <c r="D355" s="5">
        <v>-0.72547265266071304</v>
      </c>
      <c r="E355" s="5">
        <v>-4.1686946734933401E-2</v>
      </c>
      <c r="F355" s="5">
        <v>0.68378570592577903</v>
      </c>
      <c r="G355" s="2">
        <v>4.6200650244364802E-2</v>
      </c>
      <c r="H355" s="2">
        <v>0.98229166165587001</v>
      </c>
      <c r="I355" s="2">
        <v>0.30008605378328501</v>
      </c>
    </row>
    <row r="356" spans="1:9" x14ac:dyDescent="0.25">
      <c r="A356" s="4" t="s">
        <v>553</v>
      </c>
      <c r="B356" s="7" t="s">
        <v>554</v>
      </c>
      <c r="C356" s="7">
        <v>275</v>
      </c>
      <c r="D356" s="5">
        <v>-0.72512125667002403</v>
      </c>
      <c r="E356" s="5">
        <v>0.130600356532899</v>
      </c>
      <c r="F356" s="5">
        <v>0.85572161320292195</v>
      </c>
      <c r="G356" s="2">
        <v>3.4580461094689603E-2</v>
      </c>
      <c r="H356" s="2">
        <v>0.93097079534889804</v>
      </c>
      <c r="I356" s="2">
        <v>0.12950443252022101</v>
      </c>
    </row>
    <row r="357" spans="1:9" x14ac:dyDescent="0.25">
      <c r="A357" s="4" t="s">
        <v>555</v>
      </c>
      <c r="B357" s="7" t="s">
        <v>556</v>
      </c>
      <c r="C357" s="7">
        <v>1267</v>
      </c>
      <c r="D357" s="5">
        <v>-0.72434688646732004</v>
      </c>
      <c r="E357" s="5">
        <v>1.5921788284807501</v>
      </c>
      <c r="F357" s="5">
        <v>2.31652571494807</v>
      </c>
      <c r="G357" s="2">
        <v>9.2777438593333497E-2</v>
      </c>
      <c r="H357" s="2">
        <v>7.8467943723573103E-2</v>
      </c>
      <c r="I357" s="2">
        <v>1.9683563215397298E-3</v>
      </c>
    </row>
    <row r="358" spans="1:9" x14ac:dyDescent="0.25">
      <c r="A358" s="4" t="s">
        <v>491</v>
      </c>
      <c r="B358" s="7" t="s">
        <v>492</v>
      </c>
      <c r="C358" s="7">
        <v>121</v>
      </c>
      <c r="D358" s="5">
        <v>-0.72343423061721601</v>
      </c>
      <c r="E358" s="5">
        <v>0.54275911682360101</v>
      </c>
      <c r="F358" s="5">
        <v>1.26619334744082</v>
      </c>
      <c r="G358" s="2">
        <v>4.0909623284007997E-2</v>
      </c>
      <c r="H358" s="2">
        <v>0.57507297919915201</v>
      </c>
      <c r="I358" s="2">
        <v>2.5621863486734599E-2</v>
      </c>
    </row>
    <row r="359" spans="1:9" x14ac:dyDescent="0.25">
      <c r="A359" s="4" t="s">
        <v>557</v>
      </c>
      <c r="B359" s="7" t="s">
        <v>558</v>
      </c>
      <c r="C359" s="7">
        <v>76</v>
      </c>
      <c r="D359" s="5">
        <v>-0.721856154406191</v>
      </c>
      <c r="E359" s="5">
        <v>0.43879362649704701</v>
      </c>
      <c r="F359" s="5">
        <v>1.1606497809032399</v>
      </c>
      <c r="G359" s="2">
        <v>6.5667585130033304E-2</v>
      </c>
      <c r="H359" s="2">
        <v>0.74857851859706503</v>
      </c>
      <c r="I359" s="2">
        <v>9.5647301106085894E-2</v>
      </c>
    </row>
    <row r="360" spans="1:9" x14ac:dyDescent="0.25">
      <c r="A360" s="4" t="s">
        <v>114</v>
      </c>
      <c r="B360" s="7" t="s">
        <v>115</v>
      </c>
      <c r="C360" s="7">
        <v>62</v>
      </c>
      <c r="D360" s="5">
        <v>-0.721698283631801</v>
      </c>
      <c r="E360" s="5">
        <v>0.16946840686677</v>
      </c>
      <c r="F360" s="5">
        <v>0.89116669049857</v>
      </c>
      <c r="G360" s="2">
        <v>4.9571899156091899E-2</v>
      </c>
      <c r="H360" s="2">
        <v>0.91870146194134705</v>
      </c>
      <c r="I360" s="2">
        <v>0.17162190738941999</v>
      </c>
    </row>
    <row r="361" spans="1:9" x14ac:dyDescent="0.25">
      <c r="A361" s="4" t="s">
        <v>337</v>
      </c>
      <c r="B361" s="7" t="s">
        <v>338</v>
      </c>
      <c r="C361" s="7">
        <v>160</v>
      </c>
      <c r="D361" s="5">
        <v>-0.72105440859021497</v>
      </c>
      <c r="E361" s="5">
        <v>0.200739369271945</v>
      </c>
      <c r="F361" s="5">
        <v>0.92179377786215999</v>
      </c>
      <c r="G361" s="2">
        <v>6.0797304426143998E-2</v>
      </c>
      <c r="H361" s="2">
        <v>0.90758411605084299</v>
      </c>
      <c r="I361" s="2">
        <v>0.19245260572365699</v>
      </c>
    </row>
    <row r="362" spans="1:9" x14ac:dyDescent="0.25">
      <c r="A362" s="4" t="s">
        <v>559</v>
      </c>
      <c r="B362" s="7" t="s">
        <v>560</v>
      </c>
      <c r="C362" s="7">
        <v>765</v>
      </c>
      <c r="D362" s="5">
        <v>-0.72065274701055904</v>
      </c>
      <c r="E362" s="5">
        <v>0.93768298358768098</v>
      </c>
      <c r="F362" s="5">
        <v>1.65833573059824</v>
      </c>
      <c r="G362" s="2">
        <v>3.2992675438336498E-2</v>
      </c>
      <c r="H362" s="2">
        <v>0.167774823951018</v>
      </c>
      <c r="I362" s="2">
        <v>1.49745146490734E-3</v>
      </c>
    </row>
    <row r="363" spans="1:9" x14ac:dyDescent="0.25">
      <c r="A363" s="4" t="s">
        <v>452</v>
      </c>
      <c r="B363" s="7" t="s">
        <v>453</v>
      </c>
      <c r="C363" s="7">
        <v>89</v>
      </c>
      <c r="D363" s="5">
        <v>-0.719783312852043</v>
      </c>
      <c r="E363" s="5">
        <v>0.54659022420149495</v>
      </c>
      <c r="F363" s="5">
        <v>1.2663735370535401</v>
      </c>
      <c r="G363" s="2">
        <v>7.9489068733012896E-2</v>
      </c>
      <c r="H363" s="2">
        <v>0.68586187410320798</v>
      </c>
      <c r="I363" s="2">
        <v>8.3457098647676503E-2</v>
      </c>
    </row>
    <row r="364" spans="1:9" x14ac:dyDescent="0.25">
      <c r="A364" s="4" t="s">
        <v>561</v>
      </c>
      <c r="B364" s="7" t="s">
        <v>562</v>
      </c>
      <c r="C364" s="7">
        <v>162</v>
      </c>
      <c r="D364" s="5">
        <v>-0.71919611186182997</v>
      </c>
      <c r="E364" s="5">
        <v>0.16002545665857101</v>
      </c>
      <c r="F364" s="5">
        <v>0.87922156852040101</v>
      </c>
      <c r="G364" s="2">
        <v>6.9520529656056998E-2</v>
      </c>
      <c r="H364" s="2">
        <v>0.93399233816375304</v>
      </c>
      <c r="I364" s="2">
        <v>0.235841408550195</v>
      </c>
    </row>
    <row r="365" spans="1:9" x14ac:dyDescent="0.25">
      <c r="A365" s="4" t="s">
        <v>563</v>
      </c>
      <c r="B365" s="7" t="s">
        <v>502</v>
      </c>
      <c r="C365" s="7">
        <v>592</v>
      </c>
      <c r="D365" s="5">
        <v>-0.71839503933283499</v>
      </c>
      <c r="E365" s="5">
        <v>-5.0137946333139297E-2</v>
      </c>
      <c r="F365" s="5">
        <v>0.66825709299969605</v>
      </c>
      <c r="G365" s="2">
        <v>4.2492918686315703E-2</v>
      </c>
      <c r="H365" s="2">
        <v>0.97725373704164997</v>
      </c>
      <c r="I365" s="2">
        <v>0.29237190624645498</v>
      </c>
    </row>
    <row r="366" spans="1:9" x14ac:dyDescent="0.25">
      <c r="A366" s="4" t="s">
        <v>564</v>
      </c>
      <c r="B366" s="7" t="s">
        <v>565</v>
      </c>
      <c r="C366" s="7">
        <v>184</v>
      </c>
      <c r="D366" s="5">
        <v>-0.71814677800938798</v>
      </c>
      <c r="E366" s="5">
        <v>-0.73805775565478404</v>
      </c>
      <c r="F366" s="5">
        <v>-1.9910977645396101E-2</v>
      </c>
      <c r="G366" s="2">
        <v>3.4053163825496398E-2</v>
      </c>
      <c r="H366" s="2">
        <v>0.33135847430374199</v>
      </c>
      <c r="I366" s="2">
        <v>0.98427810476250999</v>
      </c>
    </row>
    <row r="367" spans="1:9" x14ac:dyDescent="0.25">
      <c r="A367" s="4" t="s">
        <v>566</v>
      </c>
      <c r="B367" s="7" t="s">
        <v>567</v>
      </c>
      <c r="C367" s="7">
        <v>492</v>
      </c>
      <c r="D367" s="5">
        <v>-0.71807031061945603</v>
      </c>
      <c r="E367" s="5">
        <v>0.27814152053545099</v>
      </c>
      <c r="F367" s="5">
        <v>0.99621183115490697</v>
      </c>
      <c r="G367" s="2">
        <v>5.5811152805199798E-2</v>
      </c>
      <c r="H367" s="2">
        <v>0.853573226404164</v>
      </c>
      <c r="I367" s="2">
        <v>0.13721549018888499</v>
      </c>
    </row>
    <row r="368" spans="1:9" x14ac:dyDescent="0.25">
      <c r="A368" s="4" t="s">
        <v>568</v>
      </c>
      <c r="B368" s="7" t="s">
        <v>569</v>
      </c>
      <c r="C368" s="7">
        <v>301</v>
      </c>
      <c r="D368" s="5">
        <v>-0.71742828603777897</v>
      </c>
      <c r="E368" s="5">
        <v>0.21081135259629899</v>
      </c>
      <c r="F368" s="5">
        <v>0.92823963863407899</v>
      </c>
      <c r="G368" s="2">
        <v>8.6262873672566603E-2</v>
      </c>
      <c r="H368" s="2">
        <v>0.91342725564260696</v>
      </c>
      <c r="I368" s="2">
        <v>0.242214253719542</v>
      </c>
    </row>
    <row r="369" spans="1:9" x14ac:dyDescent="0.25">
      <c r="A369" s="4" t="s">
        <v>570</v>
      </c>
      <c r="B369" s="7" t="s">
        <v>571</v>
      </c>
      <c r="C369" s="7">
        <v>2938</v>
      </c>
      <c r="D369" s="5">
        <v>-0.71682150480725704</v>
      </c>
      <c r="E369" s="5">
        <v>0.39496174789738903</v>
      </c>
      <c r="F369" s="5">
        <v>1.1117832527046501</v>
      </c>
      <c r="G369" s="2">
        <v>5.0608012888300399E-2</v>
      </c>
      <c r="H369" s="2">
        <v>0.75226700836707805</v>
      </c>
      <c r="I369" s="2">
        <v>7.7154734203925004E-2</v>
      </c>
    </row>
    <row r="370" spans="1:9" x14ac:dyDescent="0.25">
      <c r="A370" s="4" t="s">
        <v>551</v>
      </c>
      <c r="B370" s="7" t="s">
        <v>552</v>
      </c>
      <c r="C370" s="7">
        <v>85</v>
      </c>
      <c r="D370" s="5">
        <v>-0.71625360849761999</v>
      </c>
      <c r="E370" s="5">
        <v>-2.9206713882038202E-2</v>
      </c>
      <c r="F370" s="5">
        <v>0.68704689461558199</v>
      </c>
      <c r="G370" s="2">
        <v>3.3935291306028202E-2</v>
      </c>
      <c r="H370" s="2">
        <v>0.98656315903062597</v>
      </c>
      <c r="I370" s="2">
        <v>0.227831496659191</v>
      </c>
    </row>
    <row r="371" spans="1:9" x14ac:dyDescent="0.25">
      <c r="A371" s="4" t="s">
        <v>572</v>
      </c>
      <c r="B371" s="7" t="s">
        <v>573</v>
      </c>
      <c r="C371" s="7">
        <v>155</v>
      </c>
      <c r="D371" s="5">
        <v>-0.71580447235438005</v>
      </c>
      <c r="E371" s="5">
        <v>0.36881168506759998</v>
      </c>
      <c r="F371" s="5">
        <v>1.0846161574219799</v>
      </c>
      <c r="G371" s="2">
        <v>4.7094665826559801E-2</v>
      </c>
      <c r="H371" s="2">
        <v>0.76154377656789896</v>
      </c>
      <c r="I371" s="2">
        <v>7.1343317450139401E-2</v>
      </c>
    </row>
    <row r="372" spans="1:9" x14ac:dyDescent="0.25">
      <c r="A372" s="4" t="s">
        <v>574</v>
      </c>
      <c r="B372" s="7" t="s">
        <v>575</v>
      </c>
      <c r="C372" s="7">
        <v>1241</v>
      </c>
      <c r="D372" s="5">
        <v>-0.71552940235109097</v>
      </c>
      <c r="E372" s="5">
        <v>0.47918361102422802</v>
      </c>
      <c r="F372" s="5">
        <v>1.1947130133753201</v>
      </c>
      <c r="G372" s="2">
        <v>7.4778348528440605E-2</v>
      </c>
      <c r="H372" s="2">
        <v>0.72759085607191898</v>
      </c>
      <c r="I372" s="2">
        <v>9.78941090518054E-2</v>
      </c>
    </row>
    <row r="373" spans="1:9" x14ac:dyDescent="0.25">
      <c r="A373" s="4" t="s">
        <v>576</v>
      </c>
      <c r="B373" s="7" t="s">
        <v>577</v>
      </c>
      <c r="C373" s="7">
        <v>83</v>
      </c>
      <c r="D373" s="5">
        <v>-0.71450422777923706</v>
      </c>
      <c r="E373" s="5">
        <v>0.67135596255668495</v>
      </c>
      <c r="F373" s="5">
        <v>1.38586019033592</v>
      </c>
      <c r="G373" s="2">
        <v>3.95104276510585E-2</v>
      </c>
      <c r="H373" s="2">
        <v>0.42610993573299899</v>
      </c>
      <c r="I373" s="2">
        <v>1.1743535965049101E-2</v>
      </c>
    </row>
    <row r="374" spans="1:9" x14ac:dyDescent="0.25">
      <c r="A374" s="4" t="s">
        <v>578</v>
      </c>
      <c r="B374" s="7" t="s">
        <v>579</v>
      </c>
      <c r="C374" s="7">
        <v>116</v>
      </c>
      <c r="D374" s="5">
        <v>-0.71395438856385096</v>
      </c>
      <c r="E374" s="5">
        <v>0.52513340897789196</v>
      </c>
      <c r="F374" s="5">
        <v>1.23908779754174</v>
      </c>
      <c r="G374" s="2">
        <v>3.71421885209011E-2</v>
      </c>
      <c r="H374" s="2">
        <v>0.56873940972204595</v>
      </c>
      <c r="I374" s="2">
        <v>2.18656078471921E-2</v>
      </c>
    </row>
    <row r="375" spans="1:9" x14ac:dyDescent="0.25">
      <c r="A375" s="4" t="s">
        <v>580</v>
      </c>
      <c r="B375" s="7" t="s">
        <v>581</v>
      </c>
      <c r="C375" s="7">
        <v>219</v>
      </c>
      <c r="D375" s="5">
        <v>-0.71387831358348097</v>
      </c>
      <c r="E375" s="5">
        <v>0.27714302498730897</v>
      </c>
      <c r="F375" s="5">
        <v>0.99102133857079</v>
      </c>
      <c r="G375" s="2">
        <v>8.6047287347821702E-2</v>
      </c>
      <c r="H375" s="2">
        <v>0.876865487991772</v>
      </c>
      <c r="I375" s="2">
        <v>0.20330127892261499</v>
      </c>
    </row>
    <row r="376" spans="1:9" x14ac:dyDescent="0.25">
      <c r="A376" s="4" t="s">
        <v>582</v>
      </c>
      <c r="B376" s="7" t="s">
        <v>583</v>
      </c>
      <c r="C376" s="7">
        <v>40</v>
      </c>
      <c r="D376" s="5">
        <v>-0.71332777741021502</v>
      </c>
      <c r="E376" s="5">
        <v>-7.1827656268801804E-2</v>
      </c>
      <c r="F376" s="5">
        <v>0.64150012114141297</v>
      </c>
      <c r="G376" s="2">
        <v>3.3744828115490302E-2</v>
      </c>
      <c r="H376" s="2">
        <v>0.96229119978812905</v>
      </c>
      <c r="I376" s="2">
        <v>0.26388701261567199</v>
      </c>
    </row>
    <row r="377" spans="1:9" x14ac:dyDescent="0.25">
      <c r="A377" s="4" t="s">
        <v>467</v>
      </c>
      <c r="B377" s="7" t="s">
        <v>468</v>
      </c>
      <c r="C377" s="7">
        <v>90</v>
      </c>
      <c r="D377" s="5">
        <v>-0.71284575204857104</v>
      </c>
      <c r="E377" s="5">
        <v>0.16925815906015801</v>
      </c>
      <c r="F377" s="5">
        <v>0.88210391110872899</v>
      </c>
      <c r="G377" s="2">
        <v>7.9997108707963893E-2</v>
      </c>
      <c r="H377" s="2">
        <v>0.93226531385735001</v>
      </c>
      <c r="I377" s="2">
        <v>0.25418122515474001</v>
      </c>
    </row>
    <row r="378" spans="1:9" x14ac:dyDescent="0.25">
      <c r="A378" s="4" t="s">
        <v>584</v>
      </c>
      <c r="B378" s="7" t="s">
        <v>585</v>
      </c>
      <c r="C378" s="7">
        <v>1010</v>
      </c>
      <c r="D378" s="5">
        <v>-0.71281315197747797</v>
      </c>
      <c r="E378" s="5">
        <v>0.27187846347769501</v>
      </c>
      <c r="F378" s="5">
        <v>0.98469161545517303</v>
      </c>
      <c r="G378" s="2">
        <v>5.4921532833018497E-2</v>
      </c>
      <c r="H378" s="2">
        <v>0.85519035932829202</v>
      </c>
      <c r="I378" s="2">
        <v>0.13618578969749701</v>
      </c>
    </row>
    <row r="379" spans="1:9" x14ac:dyDescent="0.25">
      <c r="A379" s="4" t="s">
        <v>586</v>
      </c>
      <c r="B379" s="7" t="s">
        <v>587</v>
      </c>
      <c r="C379" s="7">
        <v>136</v>
      </c>
      <c r="D379" s="5">
        <v>-0.71268075484293503</v>
      </c>
      <c r="E379" s="5">
        <v>0.704346516564481</v>
      </c>
      <c r="F379" s="5">
        <v>1.4170272714074199</v>
      </c>
      <c r="G379" s="2">
        <v>4.8392085818423101E-2</v>
      </c>
      <c r="H379" s="2">
        <v>0.45208543750368801</v>
      </c>
      <c r="I379" s="2">
        <v>1.7702533382451702E-2</v>
      </c>
    </row>
    <row r="380" spans="1:9" x14ac:dyDescent="0.25">
      <c r="A380" s="4" t="s">
        <v>588</v>
      </c>
      <c r="B380" s="7" t="s">
        <v>589</v>
      </c>
      <c r="C380" s="7">
        <v>397</v>
      </c>
      <c r="D380" s="5">
        <v>-0.71188985155338902</v>
      </c>
      <c r="E380" s="5">
        <v>0.58493401398697797</v>
      </c>
      <c r="F380" s="5">
        <v>1.2968238655403701</v>
      </c>
      <c r="G380" s="2">
        <v>4.6200650244364802E-2</v>
      </c>
      <c r="H380" s="2">
        <v>0.54866759655560504</v>
      </c>
      <c r="I380" s="2">
        <v>2.5803483918821299E-2</v>
      </c>
    </row>
    <row r="381" spans="1:9" x14ac:dyDescent="0.25">
      <c r="A381" s="4" t="s">
        <v>467</v>
      </c>
      <c r="B381" s="7" t="s">
        <v>468</v>
      </c>
      <c r="C381" s="7">
        <v>58</v>
      </c>
      <c r="D381" s="5">
        <v>-0.711328657123522</v>
      </c>
      <c r="E381" s="5">
        <v>0.60079114948416001</v>
      </c>
      <c r="F381" s="5">
        <v>1.31211980660768</v>
      </c>
      <c r="G381" s="2">
        <v>8.3970258261472294E-2</v>
      </c>
      <c r="H381" s="2">
        <v>0.64609855067620803</v>
      </c>
      <c r="I381" s="2">
        <v>7.2770410559642104E-2</v>
      </c>
    </row>
    <row r="382" spans="1:9" x14ac:dyDescent="0.25">
      <c r="A382" s="4" t="s">
        <v>203</v>
      </c>
      <c r="B382" s="7" t="s">
        <v>204</v>
      </c>
      <c r="C382" s="7">
        <v>138</v>
      </c>
      <c r="D382" s="5">
        <v>-0.71105243678862495</v>
      </c>
      <c r="E382" s="5">
        <v>0.61851867207898104</v>
      </c>
      <c r="F382" s="5">
        <v>1.3295711088676101</v>
      </c>
      <c r="G382" s="2">
        <v>7.6719019224155E-2</v>
      </c>
      <c r="H382" s="2">
        <v>0.61855802218857003</v>
      </c>
      <c r="I382" s="2">
        <v>6.1436620502115999E-2</v>
      </c>
    </row>
    <row r="383" spans="1:9" x14ac:dyDescent="0.25">
      <c r="A383" s="4" t="s">
        <v>590</v>
      </c>
      <c r="B383" s="7" t="s">
        <v>591</v>
      </c>
      <c r="C383" s="7">
        <v>497</v>
      </c>
      <c r="D383" s="5">
        <v>-0.71064484592357002</v>
      </c>
      <c r="E383" s="5">
        <v>0.388032389333821</v>
      </c>
      <c r="F383" s="5">
        <v>1.0986772352573899</v>
      </c>
      <c r="G383" s="2">
        <v>7.0189849122310799E-2</v>
      </c>
      <c r="H383" s="2">
        <v>0.78812600421976298</v>
      </c>
      <c r="I383" s="2">
        <v>0.120344349725908</v>
      </c>
    </row>
    <row r="384" spans="1:9" x14ac:dyDescent="0.25">
      <c r="A384" s="4" t="s">
        <v>592</v>
      </c>
      <c r="B384" s="7" t="s">
        <v>593</v>
      </c>
      <c r="C384" s="7">
        <v>542</v>
      </c>
      <c r="D384" s="5">
        <v>-0.71060595548481198</v>
      </c>
      <c r="E384" s="5">
        <v>0.12842043602859701</v>
      </c>
      <c r="F384" s="5">
        <v>0.83902639151340896</v>
      </c>
      <c r="G384" s="2">
        <v>3.5237700713453099E-2</v>
      </c>
      <c r="H384" s="2">
        <v>0.93099561441546097</v>
      </c>
      <c r="I384" s="2">
        <v>0.13147416080539701</v>
      </c>
    </row>
    <row r="385" spans="1:9" x14ac:dyDescent="0.25">
      <c r="A385" s="4" t="s">
        <v>594</v>
      </c>
      <c r="B385" s="7" t="s">
        <v>595</v>
      </c>
      <c r="C385" s="7">
        <v>652</v>
      </c>
      <c r="D385" s="5">
        <v>-0.71031276548829703</v>
      </c>
      <c r="E385" s="5">
        <v>0.70855388918871798</v>
      </c>
      <c r="F385" s="5">
        <v>1.4188666546770099</v>
      </c>
      <c r="G385" s="2">
        <v>5.4396577677911097E-2</v>
      </c>
      <c r="H385" s="2">
        <v>0.473171792109497</v>
      </c>
      <c r="I385" s="2">
        <v>2.2720633576861101E-2</v>
      </c>
    </row>
    <row r="386" spans="1:9" x14ac:dyDescent="0.25">
      <c r="A386" s="4" t="s">
        <v>596</v>
      </c>
      <c r="B386" s="7" t="s">
        <v>597</v>
      </c>
      <c r="C386" s="7">
        <v>901</v>
      </c>
      <c r="D386" s="5">
        <v>-0.70862274442602802</v>
      </c>
      <c r="E386" s="5">
        <v>9.9129759103671902E-2</v>
      </c>
      <c r="F386" s="5">
        <v>0.80775250352969996</v>
      </c>
      <c r="G386" s="2">
        <v>5.6887271076088902E-2</v>
      </c>
      <c r="H386" s="2">
        <v>0.95729536704199802</v>
      </c>
      <c r="I386" s="2">
        <v>0.241711529619622</v>
      </c>
    </row>
    <row r="387" spans="1:9" x14ac:dyDescent="0.25">
      <c r="A387" s="4" t="s">
        <v>598</v>
      </c>
      <c r="B387" s="7" t="s">
        <v>599</v>
      </c>
      <c r="C387" s="7">
        <v>49</v>
      </c>
      <c r="D387" s="5">
        <v>-0.70861528917052996</v>
      </c>
      <c r="E387" s="5">
        <v>5.8015525767437702E-2</v>
      </c>
      <c r="F387" s="5">
        <v>0.76663081493796803</v>
      </c>
      <c r="G387" s="2">
        <v>3.4361268494466801E-2</v>
      </c>
      <c r="H387" s="2">
        <v>0.97012687336454295</v>
      </c>
      <c r="I387" s="2">
        <v>0.16796587355884601</v>
      </c>
    </row>
    <row r="388" spans="1:9" x14ac:dyDescent="0.25">
      <c r="A388" s="4" t="s">
        <v>600</v>
      </c>
      <c r="B388" s="7" t="s">
        <v>601</v>
      </c>
      <c r="C388" s="7">
        <v>226</v>
      </c>
      <c r="D388" s="5">
        <v>-0.70848503527280604</v>
      </c>
      <c r="E388" s="5">
        <v>1.1975733909719299</v>
      </c>
      <c r="F388" s="5">
        <v>1.90605842624474</v>
      </c>
      <c r="G388" s="2">
        <v>6.2903699138139493E-2</v>
      </c>
      <c r="H388" s="2">
        <v>0.15189148459558899</v>
      </c>
      <c r="I388" s="2">
        <v>3.42772913352762E-3</v>
      </c>
    </row>
    <row r="389" spans="1:9" x14ac:dyDescent="0.25">
      <c r="A389" s="4" t="s">
        <v>602</v>
      </c>
      <c r="B389" s="7" t="s">
        <v>603</v>
      </c>
      <c r="C389" s="7">
        <v>352</v>
      </c>
      <c r="D389" s="5">
        <v>-0.70782217811275705</v>
      </c>
      <c r="E389" s="5">
        <v>1.39995379991724E-2</v>
      </c>
      <c r="F389" s="5">
        <v>0.72182171611192902</v>
      </c>
      <c r="G389" s="2">
        <v>4.9668366415343002E-2</v>
      </c>
      <c r="H389" s="2">
        <v>0.99456476731615395</v>
      </c>
      <c r="I389" s="2">
        <v>0.278529000175814</v>
      </c>
    </row>
    <row r="390" spans="1:9" x14ac:dyDescent="0.25">
      <c r="A390" s="4" t="s">
        <v>604</v>
      </c>
      <c r="B390" s="7" t="s">
        <v>605</v>
      </c>
      <c r="C390" s="7">
        <v>524</v>
      </c>
      <c r="D390" s="5">
        <v>-0.70747872422005298</v>
      </c>
      <c r="E390" s="5">
        <v>5.5559652371462299E-2</v>
      </c>
      <c r="F390" s="5">
        <v>0.76303837659151497</v>
      </c>
      <c r="G390" s="2">
        <v>6.9112143128843506E-2</v>
      </c>
      <c r="H390" s="2">
        <v>0.97866127056932695</v>
      </c>
      <c r="I390" s="2">
        <v>0.30876073580436297</v>
      </c>
    </row>
    <row r="391" spans="1:9" x14ac:dyDescent="0.25">
      <c r="A391" s="4" t="s">
        <v>606</v>
      </c>
      <c r="C391" s="7">
        <v>21</v>
      </c>
      <c r="D391" s="5">
        <v>-0.70639812173044603</v>
      </c>
      <c r="E391" s="5">
        <v>-0.12518398813024001</v>
      </c>
      <c r="F391" s="5">
        <v>0.58121413360020702</v>
      </c>
      <c r="G391" s="2">
        <v>3.0136369219502801E-2</v>
      </c>
      <c r="H391" s="2">
        <v>0.92855625756297999</v>
      </c>
      <c r="I391" s="2">
        <v>0.29691606483331201</v>
      </c>
    </row>
    <row r="392" spans="1:9" x14ac:dyDescent="0.25">
      <c r="A392" s="4" t="s">
        <v>607</v>
      </c>
      <c r="B392" s="7" t="s">
        <v>608</v>
      </c>
      <c r="C392" s="7">
        <v>1108</v>
      </c>
      <c r="D392" s="5">
        <v>-0.70638795641420205</v>
      </c>
      <c r="E392" s="5">
        <v>-0.107746445331241</v>
      </c>
      <c r="F392" s="5">
        <v>0.59864151108296104</v>
      </c>
      <c r="G392" s="2">
        <v>6.4738240001720807E-2</v>
      </c>
      <c r="H392" s="2">
        <v>0.95532150974560703</v>
      </c>
      <c r="I392" s="2">
        <v>0.44178301116991298</v>
      </c>
    </row>
    <row r="393" spans="1:9" x14ac:dyDescent="0.25">
      <c r="A393" s="4" t="s">
        <v>609</v>
      </c>
      <c r="B393" s="7" t="s">
        <v>610</v>
      </c>
      <c r="C393" s="7">
        <v>160</v>
      </c>
      <c r="D393" s="5">
        <v>-0.705657216102901</v>
      </c>
      <c r="E393" s="5">
        <v>0.57398112422909897</v>
      </c>
      <c r="F393" s="5">
        <v>1.279638340332</v>
      </c>
      <c r="G393" s="2">
        <v>6.5758192940786706E-2</v>
      </c>
      <c r="H393" s="2">
        <v>0.62825496634729106</v>
      </c>
      <c r="I393" s="2">
        <v>5.6477568181812397E-2</v>
      </c>
    </row>
    <row r="394" spans="1:9" x14ac:dyDescent="0.25">
      <c r="A394" s="4" t="s">
        <v>611</v>
      </c>
      <c r="B394" s="7" t="s">
        <v>612</v>
      </c>
      <c r="C394" s="7">
        <v>128</v>
      </c>
      <c r="D394" s="5">
        <v>-0.70552857198324703</v>
      </c>
      <c r="E394" s="5">
        <v>-4.7746369583935099E-2</v>
      </c>
      <c r="F394" s="5">
        <v>0.65778220239931195</v>
      </c>
      <c r="G394" s="2">
        <v>5.8879513846842098E-2</v>
      </c>
      <c r="H394" s="2">
        <v>0.98130627813888505</v>
      </c>
      <c r="I394" s="2">
        <v>0.36926738790118202</v>
      </c>
    </row>
    <row r="395" spans="1:9" x14ac:dyDescent="0.25">
      <c r="A395" s="4" t="s">
        <v>61</v>
      </c>
      <c r="B395" s="7" t="s">
        <v>62</v>
      </c>
      <c r="C395" s="7">
        <v>66</v>
      </c>
      <c r="D395" s="5">
        <v>-0.70477664255557704</v>
      </c>
      <c r="E395" s="5">
        <v>0.22330139464118801</v>
      </c>
      <c r="F395" s="5">
        <v>0.92807803719676496</v>
      </c>
      <c r="G395" s="2">
        <v>9.48657633811964E-2</v>
      </c>
      <c r="H395" s="2">
        <v>0.90782948181355405</v>
      </c>
      <c r="I395" s="2">
        <v>0.24785307489292499</v>
      </c>
    </row>
    <row r="396" spans="1:9" x14ac:dyDescent="0.25">
      <c r="A396" s="4" t="s">
        <v>454</v>
      </c>
      <c r="B396" s="7" t="s">
        <v>455</v>
      </c>
      <c r="C396" s="7">
        <v>3090</v>
      </c>
      <c r="D396" s="5">
        <v>-0.70401734983043196</v>
      </c>
      <c r="E396" s="5">
        <v>0.526052950454449</v>
      </c>
      <c r="F396" s="5">
        <v>1.2300703002848801</v>
      </c>
      <c r="G396" s="2">
        <v>4.7230488799327397E-2</v>
      </c>
      <c r="H396" s="2">
        <v>0.60923867702851098</v>
      </c>
      <c r="I396" s="2">
        <v>3.6484656950612399E-2</v>
      </c>
    </row>
    <row r="397" spans="1:9" x14ac:dyDescent="0.25">
      <c r="A397" s="4" t="s">
        <v>613</v>
      </c>
      <c r="B397" s="7" t="s">
        <v>614</v>
      </c>
      <c r="C397" s="7">
        <v>127</v>
      </c>
      <c r="D397" s="5">
        <v>-0.70382015090828598</v>
      </c>
      <c r="E397" s="5">
        <v>0.85624483633911797</v>
      </c>
      <c r="F397" s="5">
        <v>1.5600649872473999</v>
      </c>
      <c r="G397" s="2">
        <v>2.9222109350947399E-2</v>
      </c>
      <c r="H397" s="2">
        <v>0.17848893379120601</v>
      </c>
      <c r="I397" s="2">
        <v>1.3024444010325E-3</v>
      </c>
    </row>
    <row r="398" spans="1:9" x14ac:dyDescent="0.25">
      <c r="A398" s="4" t="s">
        <v>615</v>
      </c>
      <c r="B398" s="7" t="s">
        <v>616</v>
      </c>
      <c r="C398" s="7">
        <v>622</v>
      </c>
      <c r="D398" s="5">
        <v>-0.70330466302517902</v>
      </c>
      <c r="E398" s="5">
        <v>0.166949702103874</v>
      </c>
      <c r="F398" s="5">
        <v>0.87025436512905296</v>
      </c>
      <c r="G398" s="2">
        <v>7.2476572818662099E-2</v>
      </c>
      <c r="H398" s="2">
        <v>0.92966618360799502</v>
      </c>
      <c r="I398" s="2">
        <v>0.23794965395374401</v>
      </c>
    </row>
    <row r="399" spans="1:9" x14ac:dyDescent="0.25">
      <c r="A399" s="4" t="s">
        <v>617</v>
      </c>
      <c r="B399" s="7" t="s">
        <v>618</v>
      </c>
      <c r="C399" s="7">
        <v>250</v>
      </c>
      <c r="D399" s="5">
        <v>-0.70329998090491297</v>
      </c>
      <c r="E399" s="5">
        <v>-0.59068978566381203</v>
      </c>
      <c r="F399" s="5">
        <v>0.112610195241102</v>
      </c>
      <c r="G399" s="2">
        <v>6.1446673476690299E-2</v>
      </c>
      <c r="H399" s="2">
        <v>0.60102293687083697</v>
      </c>
      <c r="I399" s="2">
        <v>0.91709011723384604</v>
      </c>
    </row>
    <row r="400" spans="1:9" x14ac:dyDescent="0.25">
      <c r="A400" s="4" t="s">
        <v>619</v>
      </c>
      <c r="B400" s="7" t="s">
        <v>620</v>
      </c>
      <c r="C400" s="7">
        <v>258</v>
      </c>
      <c r="D400" s="5">
        <v>-0.70274856150437004</v>
      </c>
      <c r="E400" s="5">
        <v>0.24689048684055701</v>
      </c>
      <c r="F400" s="5">
        <v>0.94963904834492696</v>
      </c>
      <c r="G400" s="2">
        <v>4.7196416365590597E-2</v>
      </c>
      <c r="H400" s="2">
        <v>0.85808232800915096</v>
      </c>
      <c r="I400" s="2">
        <v>0.115741400057651</v>
      </c>
    </row>
    <row r="401" spans="1:9" x14ac:dyDescent="0.25">
      <c r="A401" s="4" t="s">
        <v>621</v>
      </c>
      <c r="B401" s="7" t="s">
        <v>622</v>
      </c>
      <c r="C401" s="7">
        <v>69</v>
      </c>
      <c r="D401" s="5">
        <v>-0.702671453654936</v>
      </c>
      <c r="E401" s="5">
        <v>-0.107903405281946</v>
      </c>
      <c r="F401" s="5">
        <v>0.59476804837299002</v>
      </c>
      <c r="G401" s="2">
        <v>3.9624141592066398E-2</v>
      </c>
      <c r="H401" s="2">
        <v>0.94471094854572402</v>
      </c>
      <c r="I401" s="2">
        <v>0.33267219627480299</v>
      </c>
    </row>
    <row r="402" spans="1:9" x14ac:dyDescent="0.25">
      <c r="A402" s="4" t="s">
        <v>623</v>
      </c>
      <c r="B402" s="7" t="s">
        <v>624</v>
      </c>
      <c r="C402" s="7">
        <v>167</v>
      </c>
      <c r="D402" s="5">
        <v>-0.70201891755784895</v>
      </c>
      <c r="E402" s="5">
        <v>0.46823609172171698</v>
      </c>
      <c r="F402" s="5">
        <v>1.17025500927957</v>
      </c>
      <c r="G402" s="2">
        <v>5.09758513524428E-2</v>
      </c>
      <c r="H402" s="2">
        <v>0.68116379914606795</v>
      </c>
      <c r="I402" s="2">
        <v>5.5797150678299802E-2</v>
      </c>
    </row>
    <row r="403" spans="1:9" x14ac:dyDescent="0.25">
      <c r="A403" s="4" t="s">
        <v>393</v>
      </c>
      <c r="B403" s="7" t="s">
        <v>258</v>
      </c>
      <c r="C403" s="7">
        <v>67</v>
      </c>
      <c r="D403" s="5">
        <v>-0.70193697694928303</v>
      </c>
      <c r="E403" s="5">
        <v>0.401839600798786</v>
      </c>
      <c r="F403" s="5">
        <v>1.1037765777480699</v>
      </c>
      <c r="G403" s="2">
        <v>4.7514873000128299E-2</v>
      </c>
      <c r="H403" s="2">
        <v>0.72831911748671896</v>
      </c>
      <c r="I403" s="2">
        <v>6.4613536237003694E-2</v>
      </c>
    </row>
    <row r="404" spans="1:9" x14ac:dyDescent="0.25">
      <c r="A404" s="4" t="s">
        <v>282</v>
      </c>
      <c r="B404" s="7" t="s">
        <v>283</v>
      </c>
      <c r="C404" s="7">
        <v>440</v>
      </c>
      <c r="D404" s="5">
        <v>-0.70150550811112899</v>
      </c>
      <c r="E404" s="5">
        <v>0.17254950173931299</v>
      </c>
      <c r="F404" s="5">
        <v>0.87405500985044204</v>
      </c>
      <c r="G404" s="2">
        <v>6.2392352770314297E-2</v>
      </c>
      <c r="H404" s="2">
        <v>0.92149380230163702</v>
      </c>
      <c r="I404" s="2">
        <v>0.20959932147770199</v>
      </c>
    </row>
    <row r="405" spans="1:9" x14ac:dyDescent="0.25">
      <c r="A405" s="4" t="s">
        <v>304</v>
      </c>
      <c r="B405" s="7" t="s">
        <v>305</v>
      </c>
      <c r="C405" s="7">
        <v>100</v>
      </c>
      <c r="D405" s="5">
        <v>-0.70010586137937802</v>
      </c>
      <c r="E405" s="5">
        <v>0.45826631376058602</v>
      </c>
      <c r="F405" s="5">
        <v>1.15837217513996</v>
      </c>
      <c r="G405" s="2">
        <v>9.9323325635809007E-2</v>
      </c>
      <c r="H405" s="2">
        <v>0.76463969593899495</v>
      </c>
      <c r="I405" s="2">
        <v>0.13621608788356901</v>
      </c>
    </row>
    <row r="406" spans="1:9" x14ac:dyDescent="0.25">
      <c r="A406" s="4" t="s">
        <v>623</v>
      </c>
      <c r="B406" s="7" t="s">
        <v>624</v>
      </c>
      <c r="C406" s="7">
        <v>137</v>
      </c>
      <c r="D406" s="5">
        <v>-0.69914005705929705</v>
      </c>
      <c r="E406" s="5">
        <v>0.56066234698383699</v>
      </c>
      <c r="F406" s="5">
        <v>1.2598024040431299</v>
      </c>
      <c r="G406" s="2">
        <v>4.2649189676264902E-2</v>
      </c>
      <c r="H406" s="2">
        <v>0.55031808520521397</v>
      </c>
      <c r="I406" s="2">
        <v>2.3906448656784401E-2</v>
      </c>
    </row>
    <row r="407" spans="1:9" x14ac:dyDescent="0.25">
      <c r="A407" s="4" t="s">
        <v>625</v>
      </c>
      <c r="B407" s="7" t="s">
        <v>626</v>
      </c>
      <c r="C407" s="7">
        <v>67</v>
      </c>
      <c r="D407" s="5">
        <v>-0.69892871969375503</v>
      </c>
      <c r="E407" s="5">
        <v>-0.205182171910574</v>
      </c>
      <c r="F407" s="5">
        <v>0.493746547783181</v>
      </c>
      <c r="G407" s="2">
        <v>8.6290202537078198E-2</v>
      </c>
      <c r="H407" s="2">
        <v>0.91346372276806698</v>
      </c>
      <c r="I407" s="2">
        <v>0.58816649138912702</v>
      </c>
    </row>
    <row r="408" spans="1:9" x14ac:dyDescent="0.25">
      <c r="A408" s="4" t="s">
        <v>627</v>
      </c>
      <c r="B408" s="7" t="s">
        <v>628</v>
      </c>
      <c r="C408" s="7">
        <v>449</v>
      </c>
      <c r="D408" s="5">
        <v>-0.69755168837955095</v>
      </c>
      <c r="E408" s="5">
        <v>6.9706501017581204E-2</v>
      </c>
      <c r="F408" s="5">
        <v>0.76725818939713297</v>
      </c>
      <c r="G408" s="2">
        <v>8.1251820436164898E-2</v>
      </c>
      <c r="H408" s="2">
        <v>0.97329968473639805</v>
      </c>
      <c r="I408" s="2">
        <v>0.32703129022552802</v>
      </c>
    </row>
    <row r="409" spans="1:9" x14ac:dyDescent="0.25">
      <c r="A409" s="4" t="s">
        <v>629</v>
      </c>
      <c r="C409" s="7">
        <v>24</v>
      </c>
      <c r="D409" s="5">
        <v>-0.69632805217166704</v>
      </c>
      <c r="E409" s="5">
        <v>-0.10157375521303599</v>
      </c>
      <c r="F409" s="5">
        <v>0.59475429695863102</v>
      </c>
      <c r="G409" s="2">
        <v>2.9222109350947399E-2</v>
      </c>
      <c r="H409" s="2">
        <v>0.94137173478810299</v>
      </c>
      <c r="I409" s="2">
        <v>0.26660715816151398</v>
      </c>
    </row>
    <row r="410" spans="1:9" x14ac:dyDescent="0.25">
      <c r="A410" s="4" t="s">
        <v>630</v>
      </c>
      <c r="B410" s="7" t="s">
        <v>631</v>
      </c>
      <c r="C410" s="7">
        <v>55</v>
      </c>
      <c r="D410" s="5">
        <v>-0.69474913987464704</v>
      </c>
      <c r="E410" s="5">
        <v>0.62240069979287604</v>
      </c>
      <c r="F410" s="5">
        <v>1.3171498396675201</v>
      </c>
      <c r="G410" s="2">
        <v>4.9668366415343002E-2</v>
      </c>
      <c r="H410" s="2">
        <v>0.52216018060326996</v>
      </c>
      <c r="I410" s="2">
        <v>2.6418138881278901E-2</v>
      </c>
    </row>
    <row r="411" spans="1:9" x14ac:dyDescent="0.25">
      <c r="A411" s="4" t="s">
        <v>632</v>
      </c>
      <c r="B411" s="7" t="s">
        <v>633</v>
      </c>
      <c r="C411" s="7">
        <v>123</v>
      </c>
      <c r="D411" s="5">
        <v>-0.694445009126199</v>
      </c>
      <c r="E411" s="5">
        <v>0.49312692849320999</v>
      </c>
      <c r="F411" s="5">
        <v>1.18757193761941</v>
      </c>
      <c r="G411" s="2">
        <v>5.8386811824996297E-2</v>
      </c>
      <c r="H411" s="2">
        <v>0.67696318614255302</v>
      </c>
      <c r="I411" s="2">
        <v>6.2966987140596606E-2</v>
      </c>
    </row>
    <row r="412" spans="1:9" x14ac:dyDescent="0.25">
      <c r="A412" s="4" t="s">
        <v>634</v>
      </c>
      <c r="B412" s="7" t="s">
        <v>635</v>
      </c>
      <c r="C412" s="7">
        <v>797</v>
      </c>
      <c r="D412" s="5">
        <v>-0.693580187239901</v>
      </c>
      <c r="E412" s="5">
        <v>0.61302769713280003</v>
      </c>
      <c r="F412" s="5">
        <v>1.3066078843727</v>
      </c>
      <c r="G412" s="2">
        <v>9.3909971501799E-2</v>
      </c>
      <c r="H412" s="2">
        <v>0.64073516698661104</v>
      </c>
      <c r="I412" s="2">
        <v>7.7500258291728893E-2</v>
      </c>
    </row>
    <row r="413" spans="1:9" x14ac:dyDescent="0.25">
      <c r="A413" s="4" t="s">
        <v>636</v>
      </c>
      <c r="B413" s="7" t="s">
        <v>637</v>
      </c>
      <c r="C413" s="7">
        <v>65</v>
      </c>
      <c r="D413" s="5">
        <v>-0.69356659613389304</v>
      </c>
      <c r="E413" s="5">
        <v>1.5591069145021799E-2</v>
      </c>
      <c r="F413" s="5">
        <v>0.70915766527891499</v>
      </c>
      <c r="G413" s="2">
        <v>6.3868887171894304E-2</v>
      </c>
      <c r="H413" s="2">
        <v>0.99447464491888304</v>
      </c>
      <c r="I413" s="2">
        <v>0.32731979585499599</v>
      </c>
    </row>
    <row r="414" spans="1:9" x14ac:dyDescent="0.25">
      <c r="A414" s="4" t="s">
        <v>638</v>
      </c>
      <c r="B414" s="7" t="s">
        <v>639</v>
      </c>
      <c r="C414" s="7">
        <v>1504</v>
      </c>
      <c r="D414" s="5">
        <v>-0.69266431389733196</v>
      </c>
      <c r="E414" s="5">
        <v>1.2614418020218301</v>
      </c>
      <c r="F414" s="5">
        <v>1.9541061159191599</v>
      </c>
      <c r="G414" s="2">
        <v>9.2027916711318797E-2</v>
      </c>
      <c r="H414" s="2">
        <v>0.17596572766797899</v>
      </c>
      <c r="I414" s="2">
        <v>6.24842270475876E-3</v>
      </c>
    </row>
    <row r="415" spans="1:9" x14ac:dyDescent="0.25">
      <c r="A415" s="4" t="s">
        <v>475</v>
      </c>
      <c r="B415" s="7" t="s">
        <v>476</v>
      </c>
      <c r="C415" s="7">
        <v>304</v>
      </c>
      <c r="D415" s="5">
        <v>-0.69255412258004201</v>
      </c>
      <c r="E415" s="5">
        <v>0.63876203241740304</v>
      </c>
      <c r="F415" s="5">
        <v>1.3313161549974399</v>
      </c>
      <c r="G415" s="2">
        <v>9.7236474881993801E-2</v>
      </c>
      <c r="H415" s="2">
        <v>0.624972220127886</v>
      </c>
      <c r="I415" s="2">
        <v>7.4388874345112099E-2</v>
      </c>
    </row>
    <row r="416" spans="1:9" x14ac:dyDescent="0.25">
      <c r="A416" s="4" t="s">
        <v>640</v>
      </c>
      <c r="B416" s="7" t="s">
        <v>641</v>
      </c>
      <c r="C416" s="7">
        <v>183</v>
      </c>
      <c r="D416" s="5">
        <v>-0.69247007040099395</v>
      </c>
      <c r="E416" s="5">
        <v>0.35641327109002302</v>
      </c>
      <c r="F416" s="5">
        <v>1.0488833414910199</v>
      </c>
      <c r="G416" s="2">
        <v>4.8298493375212199E-2</v>
      </c>
      <c r="H416" s="2">
        <v>0.76754683283929903</v>
      </c>
      <c r="I416" s="2">
        <v>7.8353978427964002E-2</v>
      </c>
    </row>
    <row r="417" spans="1:9" x14ac:dyDescent="0.25">
      <c r="A417" s="4" t="s">
        <v>642</v>
      </c>
      <c r="B417" s="7" t="s">
        <v>643</v>
      </c>
      <c r="C417" s="7">
        <v>112</v>
      </c>
      <c r="D417" s="5">
        <v>-0.69174906648961998</v>
      </c>
      <c r="E417" s="5">
        <v>0.36346805647105901</v>
      </c>
      <c r="F417" s="5">
        <v>1.0552171229606799</v>
      </c>
      <c r="G417" s="2">
        <v>5.22202963537612E-2</v>
      </c>
      <c r="H417" s="2">
        <v>0.77168531667318796</v>
      </c>
      <c r="I417" s="2">
        <v>8.6309207363614096E-2</v>
      </c>
    </row>
    <row r="418" spans="1:9" x14ac:dyDescent="0.25">
      <c r="A418" s="4" t="s">
        <v>644</v>
      </c>
      <c r="B418" s="7" t="s">
        <v>645</v>
      </c>
      <c r="C418" s="7">
        <v>361</v>
      </c>
      <c r="D418" s="5">
        <v>-0.69018079348399797</v>
      </c>
      <c r="E418" s="5">
        <v>0.24495703487208501</v>
      </c>
      <c r="F418" s="5">
        <v>0.93513782835608295</v>
      </c>
      <c r="G418" s="2">
        <v>4.9668366415343002E-2</v>
      </c>
      <c r="H418" s="2">
        <v>0.86244781519709701</v>
      </c>
      <c r="I418" s="2">
        <v>0.12845194510185801</v>
      </c>
    </row>
    <row r="419" spans="1:9" x14ac:dyDescent="0.25">
      <c r="A419" s="4" t="s">
        <v>646</v>
      </c>
      <c r="B419" s="7" t="s">
        <v>647</v>
      </c>
      <c r="C419" s="7">
        <v>176</v>
      </c>
      <c r="D419" s="5">
        <v>-0.68992546335923999</v>
      </c>
      <c r="E419" s="5">
        <v>0.140200398755638</v>
      </c>
      <c r="F419" s="5">
        <v>0.83012586211487804</v>
      </c>
      <c r="G419" s="2">
        <v>5.49404304791749E-2</v>
      </c>
      <c r="H419" s="2">
        <v>0.93535497323222905</v>
      </c>
      <c r="I419" s="2">
        <v>0.207282779951282</v>
      </c>
    </row>
    <row r="420" spans="1:9" x14ac:dyDescent="0.25">
      <c r="A420" s="4" t="s">
        <v>495</v>
      </c>
      <c r="B420" s="7" t="s">
        <v>496</v>
      </c>
      <c r="C420" s="7">
        <v>339</v>
      </c>
      <c r="D420" s="5">
        <v>-0.68979605048848203</v>
      </c>
      <c r="E420" s="5">
        <v>0.20562066912448401</v>
      </c>
      <c r="F420" s="5">
        <v>0.89541671961296598</v>
      </c>
      <c r="G420" s="2">
        <v>3.2482270949825101E-2</v>
      </c>
      <c r="H420" s="2">
        <v>0.86476563871032197</v>
      </c>
      <c r="I420" s="2">
        <v>8.0988658762030194E-2</v>
      </c>
    </row>
    <row r="421" spans="1:9" x14ac:dyDescent="0.25">
      <c r="A421" s="4" t="s">
        <v>648</v>
      </c>
      <c r="B421" s="7" t="s">
        <v>649</v>
      </c>
      <c r="C421" s="7">
        <v>412</v>
      </c>
      <c r="D421" s="5">
        <v>-0.68953138964730498</v>
      </c>
      <c r="E421" s="5">
        <v>0.25062977968178402</v>
      </c>
      <c r="F421" s="5">
        <v>0.940161169329089</v>
      </c>
      <c r="G421" s="2">
        <v>2.9315977552966398E-2</v>
      </c>
      <c r="H421" s="2">
        <v>0.81492763126686496</v>
      </c>
      <c r="I421" s="2">
        <v>5.7230990531152E-2</v>
      </c>
    </row>
    <row r="422" spans="1:9" x14ac:dyDescent="0.25">
      <c r="A422" s="4" t="s">
        <v>403</v>
      </c>
      <c r="B422" s="7" t="s">
        <v>404</v>
      </c>
      <c r="C422" s="7">
        <v>50</v>
      </c>
      <c r="D422" s="5">
        <v>-0.68949163106778899</v>
      </c>
      <c r="E422" s="5">
        <v>0.21877112078884101</v>
      </c>
      <c r="F422" s="5">
        <v>0.90826275185662997</v>
      </c>
      <c r="G422" s="2">
        <v>4.3285160933173798E-2</v>
      </c>
      <c r="H422" s="2">
        <v>0.87139636623265404</v>
      </c>
      <c r="I422" s="2">
        <v>0.114292673831147</v>
      </c>
    </row>
    <row r="423" spans="1:9" x14ac:dyDescent="0.25">
      <c r="A423" s="4" t="s">
        <v>373</v>
      </c>
      <c r="B423" s="7" t="s">
        <v>374</v>
      </c>
      <c r="C423" s="7">
        <v>745</v>
      </c>
      <c r="D423" s="5">
        <v>-0.68942052760449501</v>
      </c>
      <c r="E423" s="5">
        <v>-0.17897872203152901</v>
      </c>
      <c r="F423" s="5">
        <v>0.51044180557296703</v>
      </c>
      <c r="G423" s="2">
        <v>9.6230682235512496E-2</v>
      </c>
      <c r="H423" s="2">
        <v>0.92945227455628898</v>
      </c>
      <c r="I423" s="2">
        <v>0.58027670273576204</v>
      </c>
    </row>
    <row r="424" spans="1:9" x14ac:dyDescent="0.25">
      <c r="A424" s="4" t="s">
        <v>650</v>
      </c>
      <c r="B424" s="7" t="s">
        <v>651</v>
      </c>
      <c r="C424" s="7">
        <v>1329</v>
      </c>
      <c r="D424" s="5">
        <v>-0.68744877241800895</v>
      </c>
      <c r="E424" s="5">
        <v>0.26206945720577401</v>
      </c>
      <c r="F424" s="5">
        <v>0.94951822962378296</v>
      </c>
      <c r="G424" s="2">
        <v>4.7094665826559801E-2</v>
      </c>
      <c r="H424" s="2">
        <v>0.83998427852346003</v>
      </c>
      <c r="I424" s="2">
        <v>0.105796014541077</v>
      </c>
    </row>
    <row r="425" spans="1:9" x14ac:dyDescent="0.25">
      <c r="A425" s="4" t="s">
        <v>652</v>
      </c>
      <c r="B425" s="7" t="s">
        <v>653</v>
      </c>
      <c r="C425" s="7">
        <v>563</v>
      </c>
      <c r="D425" s="5">
        <v>-0.68730267534197997</v>
      </c>
      <c r="E425" s="5">
        <v>0.85290600604191402</v>
      </c>
      <c r="F425" s="5">
        <v>1.54020868138389</v>
      </c>
      <c r="G425" s="2">
        <v>9.6670850572029704E-2</v>
      </c>
      <c r="H425" s="2">
        <v>0.44800081600139102</v>
      </c>
      <c r="I425" s="2">
        <v>3.3933639410714297E-2</v>
      </c>
    </row>
    <row r="426" spans="1:9" x14ac:dyDescent="0.25">
      <c r="A426" s="4" t="s">
        <v>654</v>
      </c>
      <c r="B426" s="7" t="s">
        <v>655</v>
      </c>
      <c r="C426" s="7">
        <v>171</v>
      </c>
      <c r="D426" s="5">
        <v>-0.68707976234286205</v>
      </c>
      <c r="E426" s="5">
        <v>0.44004533067328999</v>
      </c>
      <c r="F426" s="5">
        <v>1.12712509301615</v>
      </c>
      <c r="G426" s="2">
        <v>7.2564633488375593E-2</v>
      </c>
      <c r="H426" s="2">
        <v>0.74143459334432704</v>
      </c>
      <c r="I426" s="2">
        <v>0.101068672963027</v>
      </c>
    </row>
    <row r="427" spans="1:9" x14ac:dyDescent="0.25">
      <c r="A427" s="4" t="s">
        <v>656</v>
      </c>
      <c r="B427" s="7" t="s">
        <v>657</v>
      </c>
      <c r="C427" s="7">
        <v>51</v>
      </c>
      <c r="D427" s="5">
        <v>-0.686263125742821</v>
      </c>
      <c r="E427" s="5">
        <v>0.24735970928204301</v>
      </c>
      <c r="F427" s="5">
        <v>0.93362283502486398</v>
      </c>
      <c r="G427" s="2">
        <v>5.8608153231568302E-2</v>
      </c>
      <c r="H427" s="2">
        <v>0.86984945600112396</v>
      </c>
      <c r="I427" s="2">
        <v>0.153987036734758</v>
      </c>
    </row>
    <row r="428" spans="1:9" x14ac:dyDescent="0.25">
      <c r="A428" s="4" t="s">
        <v>658</v>
      </c>
      <c r="B428" s="7" t="s">
        <v>659</v>
      </c>
      <c r="C428" s="7">
        <v>442</v>
      </c>
      <c r="D428" s="5">
        <v>-0.68577346559392005</v>
      </c>
      <c r="E428" s="5">
        <v>0.119066488842067</v>
      </c>
      <c r="F428" s="5">
        <v>0.80483995443598699</v>
      </c>
      <c r="G428" s="2">
        <v>4.2322428808265498E-2</v>
      </c>
      <c r="H428" s="2">
        <v>0.93855274103277098</v>
      </c>
      <c r="I428" s="2">
        <v>0.16261282089847801</v>
      </c>
    </row>
    <row r="429" spans="1:9" x14ac:dyDescent="0.25">
      <c r="A429" s="4" t="s">
        <v>596</v>
      </c>
      <c r="B429" s="7" t="s">
        <v>597</v>
      </c>
      <c r="C429" s="7">
        <v>304</v>
      </c>
      <c r="D429" s="5">
        <v>-0.68575904323813397</v>
      </c>
      <c r="E429" s="5">
        <v>-0.22717470982136201</v>
      </c>
      <c r="F429" s="5">
        <v>0.45858433341677202</v>
      </c>
      <c r="G429" s="2">
        <v>7.4058918998742701E-2</v>
      </c>
      <c r="H429" s="2">
        <v>0.892942057835034</v>
      </c>
      <c r="I429" s="2">
        <v>0.59323643005513904</v>
      </c>
    </row>
    <row r="430" spans="1:9" x14ac:dyDescent="0.25">
      <c r="A430" s="4" t="s">
        <v>660</v>
      </c>
      <c r="B430" s="7" t="s">
        <v>661</v>
      </c>
      <c r="C430" s="7">
        <v>471</v>
      </c>
      <c r="D430" s="5">
        <v>-0.68538327184807801</v>
      </c>
      <c r="E430" s="5">
        <v>0.56144475477290701</v>
      </c>
      <c r="F430" s="5">
        <v>1.2468280266209899</v>
      </c>
      <c r="G430" s="2">
        <v>7.0385640824881399E-2</v>
      </c>
      <c r="H430" s="2">
        <v>0.635887660572513</v>
      </c>
      <c r="I430" s="2">
        <v>6.1665000799340799E-2</v>
      </c>
    </row>
    <row r="431" spans="1:9" x14ac:dyDescent="0.25">
      <c r="A431" s="4" t="s">
        <v>662</v>
      </c>
      <c r="B431" s="7" t="s">
        <v>663</v>
      </c>
      <c r="C431" s="7">
        <v>297</v>
      </c>
      <c r="D431" s="5">
        <v>-0.68461424963907203</v>
      </c>
      <c r="E431" s="5">
        <v>0.23612250925217901</v>
      </c>
      <c r="F431" s="5">
        <v>0.92073675889125095</v>
      </c>
      <c r="G431" s="2">
        <v>5.1997194943369102E-2</v>
      </c>
      <c r="H431" s="2">
        <v>0.86962940263547295</v>
      </c>
      <c r="I431" s="2">
        <v>0.13761195081210001</v>
      </c>
    </row>
    <row r="432" spans="1:9" x14ac:dyDescent="0.25">
      <c r="A432" s="4" t="s">
        <v>664</v>
      </c>
      <c r="B432" s="7" t="s">
        <v>665</v>
      </c>
      <c r="C432" s="7">
        <v>860</v>
      </c>
      <c r="D432" s="5">
        <v>-0.68459173933067996</v>
      </c>
      <c r="E432" s="5">
        <v>0.53647416264552705</v>
      </c>
      <c r="F432" s="5">
        <v>1.22106590197621</v>
      </c>
      <c r="G432" s="2">
        <v>4.1692368289589297E-2</v>
      </c>
      <c r="H432" s="2">
        <v>0.55655223496221395</v>
      </c>
      <c r="I432" s="2">
        <v>2.3750468289306499E-2</v>
      </c>
    </row>
    <row r="433" spans="1:9" x14ac:dyDescent="0.25">
      <c r="A433" s="4" t="s">
        <v>666</v>
      </c>
      <c r="B433" s="7" t="s">
        <v>667</v>
      </c>
      <c r="C433" s="7">
        <v>76</v>
      </c>
      <c r="D433" s="5">
        <v>-0.68441885593012597</v>
      </c>
      <c r="E433" s="5">
        <v>0.51683297765261005</v>
      </c>
      <c r="F433" s="5">
        <v>1.20125183358274</v>
      </c>
      <c r="G433" s="2">
        <v>5.88812305310214E-2</v>
      </c>
      <c r="H433" s="2">
        <v>0.65069520335528197</v>
      </c>
      <c r="I433" s="2">
        <v>5.6831590489892503E-2</v>
      </c>
    </row>
    <row r="434" spans="1:9" x14ac:dyDescent="0.25">
      <c r="A434" s="4" t="s">
        <v>596</v>
      </c>
      <c r="B434" s="7" t="s">
        <v>597</v>
      </c>
      <c r="C434" s="7">
        <v>1088</v>
      </c>
      <c r="D434" s="5">
        <v>-0.68351680328480702</v>
      </c>
      <c r="E434" s="5">
        <v>0.60839173607929797</v>
      </c>
      <c r="F434" s="5">
        <v>1.2919085393641001</v>
      </c>
      <c r="G434" s="2">
        <v>5.7221916493513998E-2</v>
      </c>
      <c r="H434" s="2">
        <v>0.55695333489104004</v>
      </c>
      <c r="I434" s="2">
        <v>3.6857195628512703E-2</v>
      </c>
    </row>
    <row r="435" spans="1:9" x14ac:dyDescent="0.25">
      <c r="A435" s="4" t="s">
        <v>356</v>
      </c>
      <c r="B435" s="7" t="s">
        <v>357</v>
      </c>
      <c r="C435" s="7">
        <v>1427</v>
      </c>
      <c r="D435" s="5">
        <v>-0.68332047535609097</v>
      </c>
      <c r="E435" s="5">
        <v>0.95110173947435195</v>
      </c>
      <c r="F435" s="5">
        <v>1.6344222148304399</v>
      </c>
      <c r="G435" s="2">
        <v>5.15550724839446E-2</v>
      </c>
      <c r="H435" s="2">
        <v>0.22936445154468399</v>
      </c>
      <c r="I435" s="2">
        <v>5.2332085262062102E-3</v>
      </c>
    </row>
    <row r="436" spans="1:9" x14ac:dyDescent="0.25">
      <c r="A436" s="4" t="s">
        <v>668</v>
      </c>
      <c r="B436" s="7" t="s">
        <v>669</v>
      </c>
      <c r="C436" s="7">
        <v>1405</v>
      </c>
      <c r="D436" s="5">
        <v>-0.68234822551526297</v>
      </c>
      <c r="E436" s="5">
        <v>0.25629530825910701</v>
      </c>
      <c r="F436" s="5">
        <v>0.93864353377436904</v>
      </c>
      <c r="G436" s="2">
        <v>2.9222109350947399E-2</v>
      </c>
      <c r="H436" s="2">
        <v>0.800733561144371</v>
      </c>
      <c r="I436" s="2">
        <v>4.9721650364187998E-2</v>
      </c>
    </row>
    <row r="437" spans="1:9" x14ac:dyDescent="0.25">
      <c r="A437" s="4" t="s">
        <v>670</v>
      </c>
      <c r="B437" s="7" t="s">
        <v>671</v>
      </c>
      <c r="C437" s="7">
        <v>78</v>
      </c>
      <c r="D437" s="5">
        <v>-0.68137871417610896</v>
      </c>
      <c r="E437" s="5">
        <v>0.56067872260923002</v>
      </c>
      <c r="F437" s="5">
        <v>1.2420574367853401</v>
      </c>
      <c r="G437" s="2">
        <v>6.5307819507903694E-2</v>
      </c>
      <c r="H437" s="2">
        <v>0.62125911370653997</v>
      </c>
      <c r="I437" s="2">
        <v>5.4474044193813902E-2</v>
      </c>
    </row>
    <row r="438" spans="1:9" x14ac:dyDescent="0.25">
      <c r="A438" s="4" t="s">
        <v>195</v>
      </c>
      <c r="B438" s="7" t="s">
        <v>196</v>
      </c>
      <c r="C438" s="7">
        <v>52</v>
      </c>
      <c r="D438" s="5">
        <v>-0.68110471985318</v>
      </c>
      <c r="E438" s="5">
        <v>7.5892224444642095E-2</v>
      </c>
      <c r="F438" s="5">
        <v>0.75699694429782205</v>
      </c>
      <c r="G438" s="2">
        <v>6.5867606090028702E-2</v>
      </c>
      <c r="H438" s="2">
        <v>0.96760912634492702</v>
      </c>
      <c r="I438" s="2">
        <v>0.28251780812052502</v>
      </c>
    </row>
    <row r="439" spans="1:9" x14ac:dyDescent="0.25">
      <c r="A439" s="4" t="s">
        <v>672</v>
      </c>
      <c r="B439" s="7" t="s">
        <v>673</v>
      </c>
      <c r="C439" s="7">
        <v>3491</v>
      </c>
      <c r="D439" s="5">
        <v>-0.68051224811132405</v>
      </c>
      <c r="E439" s="5">
        <v>-0.14055119740900299</v>
      </c>
      <c r="F439" s="5">
        <v>0.53996105070232003</v>
      </c>
      <c r="G439" s="2">
        <v>3.5005815508818101E-2</v>
      </c>
      <c r="H439" s="2">
        <v>0.91870146194134705</v>
      </c>
      <c r="I439" s="2">
        <v>0.35081272324278401</v>
      </c>
    </row>
    <row r="440" spans="1:9" x14ac:dyDescent="0.25">
      <c r="A440" s="4" t="s">
        <v>674</v>
      </c>
      <c r="B440" s="7" t="s">
        <v>556</v>
      </c>
      <c r="C440" s="7">
        <v>1752</v>
      </c>
      <c r="D440" s="5">
        <v>-0.68050433872151705</v>
      </c>
      <c r="E440" s="5">
        <v>1.0173910595225999</v>
      </c>
      <c r="F440" s="5">
        <v>1.6978953982441101</v>
      </c>
      <c r="G440" s="2">
        <v>6.9830446660592196E-2</v>
      </c>
      <c r="H440" s="2">
        <v>0.248775472235191</v>
      </c>
      <c r="I440" s="2">
        <v>8.5033227690987992E-3</v>
      </c>
    </row>
    <row r="441" spans="1:9" x14ac:dyDescent="0.25">
      <c r="A441" s="4" t="s">
        <v>675</v>
      </c>
      <c r="B441" s="7" t="s">
        <v>676</v>
      </c>
      <c r="C441" s="7">
        <v>156</v>
      </c>
      <c r="D441" s="5">
        <v>-0.68005166413058704</v>
      </c>
      <c r="E441" s="5">
        <v>-6.8689648672751097E-2</v>
      </c>
      <c r="F441" s="5">
        <v>0.61136201545783597</v>
      </c>
      <c r="G441" s="2">
        <v>3.0957866689351701E-2</v>
      </c>
      <c r="H441" s="2">
        <v>0.96151347325060499</v>
      </c>
      <c r="I441" s="2">
        <v>0.25294906883136498</v>
      </c>
    </row>
    <row r="442" spans="1:9" x14ac:dyDescent="0.25">
      <c r="A442" s="4" t="s">
        <v>677</v>
      </c>
      <c r="B442" s="7" t="s">
        <v>172</v>
      </c>
      <c r="C442" s="7">
        <v>2880</v>
      </c>
      <c r="D442" s="5">
        <v>-0.67949290852067701</v>
      </c>
      <c r="E442" s="5">
        <v>-0.12300226181346501</v>
      </c>
      <c r="F442" s="5">
        <v>0.55649064670721204</v>
      </c>
      <c r="G442" s="2">
        <v>6.9830446660592196E-2</v>
      </c>
      <c r="H442" s="2">
        <v>0.94644134669437197</v>
      </c>
      <c r="I442" s="2">
        <v>0.475562506787854</v>
      </c>
    </row>
    <row r="443" spans="1:9" x14ac:dyDescent="0.25">
      <c r="A443" s="4" t="s">
        <v>678</v>
      </c>
      <c r="B443" s="7" t="s">
        <v>679</v>
      </c>
      <c r="C443" s="7">
        <v>113</v>
      </c>
      <c r="D443" s="5">
        <v>-0.67940539551055001</v>
      </c>
      <c r="E443" s="5">
        <v>0.85800730993729502</v>
      </c>
      <c r="F443" s="5">
        <v>1.5374127054478399</v>
      </c>
      <c r="G443" s="2">
        <v>8.4589913159407004E-2</v>
      </c>
      <c r="H443" s="2">
        <v>0.40559930948961997</v>
      </c>
      <c r="I443" s="2">
        <v>2.5115375550573402E-2</v>
      </c>
    </row>
    <row r="444" spans="1:9" x14ac:dyDescent="0.25">
      <c r="A444" s="4" t="s">
        <v>680</v>
      </c>
      <c r="B444" s="7" t="s">
        <v>681</v>
      </c>
      <c r="C444" s="7">
        <v>1010</v>
      </c>
      <c r="D444" s="5">
        <v>-0.67908691572622504</v>
      </c>
      <c r="E444" s="5">
        <v>0.54583450317900395</v>
      </c>
      <c r="F444" s="5">
        <v>1.22492141890523</v>
      </c>
      <c r="G444" s="2">
        <v>4.0877407655356503E-2</v>
      </c>
      <c r="H444" s="2">
        <v>0.53652066405734999</v>
      </c>
      <c r="I444" s="2">
        <v>2.0746265757087198E-2</v>
      </c>
    </row>
    <row r="445" spans="1:9" x14ac:dyDescent="0.25">
      <c r="A445" s="4" t="s">
        <v>682</v>
      </c>
      <c r="B445" s="7" t="s">
        <v>683</v>
      </c>
      <c r="C445" s="7">
        <v>181</v>
      </c>
      <c r="D445" s="5">
        <v>-0.67872157803064304</v>
      </c>
      <c r="E445" s="5">
        <v>0.45412673535414999</v>
      </c>
      <c r="F445" s="5">
        <v>1.13284831338479</v>
      </c>
      <c r="G445" s="2">
        <v>8.5597130182172104E-2</v>
      </c>
      <c r="H445" s="2">
        <v>0.74342832192856101</v>
      </c>
      <c r="I445" s="2">
        <v>0.113460306863695</v>
      </c>
    </row>
    <row r="446" spans="1:9" x14ac:dyDescent="0.25">
      <c r="A446" s="4" t="s">
        <v>684</v>
      </c>
      <c r="B446" s="7" t="s">
        <v>685</v>
      </c>
      <c r="C446" s="7">
        <v>3434</v>
      </c>
      <c r="D446" s="5">
        <v>-0.67829302564370098</v>
      </c>
      <c r="E446" s="5">
        <v>0.34894093993660003</v>
      </c>
      <c r="F446" s="5">
        <v>1.0272339655803</v>
      </c>
      <c r="G446" s="2">
        <v>2.9315977552966398E-2</v>
      </c>
      <c r="H446" s="2">
        <v>0.70732722950982196</v>
      </c>
      <c r="I446" s="2">
        <v>3.2659666099156499E-2</v>
      </c>
    </row>
    <row r="447" spans="1:9" x14ac:dyDescent="0.25">
      <c r="A447" s="4" t="s">
        <v>686</v>
      </c>
      <c r="B447" s="7" t="s">
        <v>687</v>
      </c>
      <c r="C447" s="7">
        <v>219</v>
      </c>
      <c r="D447" s="5">
        <v>-0.67782713751347901</v>
      </c>
      <c r="E447" s="5">
        <v>0.20630488976261999</v>
      </c>
      <c r="F447" s="5">
        <v>0.88413202727609896</v>
      </c>
      <c r="G447" s="2">
        <v>8.7223543613526799E-2</v>
      </c>
      <c r="H447" s="2">
        <v>0.91033549512401701</v>
      </c>
      <c r="I447" s="2">
        <v>0.239275717818002</v>
      </c>
    </row>
    <row r="448" spans="1:9" x14ac:dyDescent="0.25">
      <c r="A448" s="4" t="s">
        <v>356</v>
      </c>
      <c r="B448" s="7" t="s">
        <v>357</v>
      </c>
      <c r="C448" s="7">
        <v>963</v>
      </c>
      <c r="D448" s="5">
        <v>-0.67760046400115703</v>
      </c>
      <c r="E448" s="5">
        <v>-4.6108420554983098E-2</v>
      </c>
      <c r="F448" s="5">
        <v>0.63149204344617405</v>
      </c>
      <c r="G448" s="2">
        <v>4.9513888356092897E-2</v>
      </c>
      <c r="H448" s="2">
        <v>0.97925989231931998</v>
      </c>
      <c r="I448" s="2">
        <v>0.33022145555459498</v>
      </c>
    </row>
    <row r="449" spans="1:9" x14ac:dyDescent="0.25">
      <c r="A449" s="4" t="s">
        <v>688</v>
      </c>
      <c r="B449" s="7" t="s">
        <v>689</v>
      </c>
      <c r="C449" s="7">
        <v>524</v>
      </c>
      <c r="D449" s="5">
        <v>-0.677177120827269</v>
      </c>
      <c r="E449" s="5">
        <v>0.25138570173983299</v>
      </c>
      <c r="F449" s="5">
        <v>0.92856282256710199</v>
      </c>
      <c r="G449" s="2">
        <v>7.0385640824881399E-2</v>
      </c>
      <c r="H449" s="2">
        <v>0.87413083415464199</v>
      </c>
      <c r="I449" s="2">
        <v>0.17798034503549401</v>
      </c>
    </row>
    <row r="450" spans="1:9" x14ac:dyDescent="0.25">
      <c r="A450" s="4" t="s">
        <v>690</v>
      </c>
      <c r="B450" s="7" t="s">
        <v>691</v>
      </c>
      <c r="C450" s="7">
        <v>118</v>
      </c>
      <c r="D450" s="5">
        <v>-0.67679971527835603</v>
      </c>
      <c r="E450" s="5">
        <v>0.22408794352367301</v>
      </c>
      <c r="F450" s="5">
        <v>0.90088765880203003</v>
      </c>
      <c r="G450" s="2">
        <v>4.3285160933173798E-2</v>
      </c>
      <c r="H450" s="2">
        <v>0.86349576919412296</v>
      </c>
      <c r="I450" s="2">
        <v>0.110012109664751</v>
      </c>
    </row>
    <row r="451" spans="1:9" x14ac:dyDescent="0.25">
      <c r="A451" s="4" t="s">
        <v>692</v>
      </c>
      <c r="B451" s="7" t="s">
        <v>693</v>
      </c>
      <c r="C451" s="7">
        <v>93</v>
      </c>
      <c r="D451" s="5">
        <v>-0.67672984261838698</v>
      </c>
      <c r="E451" s="5">
        <v>0.22823847594163299</v>
      </c>
      <c r="F451" s="5">
        <v>0.90496831856002002</v>
      </c>
      <c r="G451" s="2">
        <v>4.0909623284007997E-2</v>
      </c>
      <c r="H451" s="2">
        <v>0.85565839985161696</v>
      </c>
      <c r="I451" s="2">
        <v>9.9046566269743799E-2</v>
      </c>
    </row>
    <row r="452" spans="1:9" x14ac:dyDescent="0.25">
      <c r="A452" s="4" t="s">
        <v>694</v>
      </c>
      <c r="C452" s="7">
        <v>28</v>
      </c>
      <c r="D452" s="5">
        <v>-0.676376189311655</v>
      </c>
      <c r="E452" s="5">
        <v>-9.3764958434577203E-2</v>
      </c>
      <c r="F452" s="5">
        <v>0.582611230877077</v>
      </c>
      <c r="G452" s="2">
        <v>2.2662804245586501E-2</v>
      </c>
      <c r="H452" s="2">
        <v>0.94008510991745797</v>
      </c>
      <c r="I452" s="2">
        <v>0.21853242678217699</v>
      </c>
    </row>
    <row r="453" spans="1:9" x14ac:dyDescent="0.25">
      <c r="A453" s="4" t="s">
        <v>623</v>
      </c>
      <c r="B453" s="7" t="s">
        <v>624</v>
      </c>
      <c r="C453" s="7">
        <v>210</v>
      </c>
      <c r="D453" s="5">
        <v>-0.67620191013193098</v>
      </c>
      <c r="E453" s="5">
        <v>0.576379232183026</v>
      </c>
      <c r="F453" s="5">
        <v>1.25258114231496</v>
      </c>
      <c r="G453" s="2">
        <v>5.0496915325691102E-2</v>
      </c>
      <c r="H453" s="2">
        <v>0.55484103045969901</v>
      </c>
      <c r="I453" s="2">
        <v>3.0960310161153502E-2</v>
      </c>
    </row>
    <row r="454" spans="1:9" x14ac:dyDescent="0.25">
      <c r="A454" s="4" t="s">
        <v>695</v>
      </c>
      <c r="B454" s="7" t="s">
        <v>696</v>
      </c>
      <c r="C454" s="7">
        <v>509</v>
      </c>
      <c r="D454" s="5">
        <v>-0.67596297256969096</v>
      </c>
      <c r="E454" s="5">
        <v>0.54865363212941898</v>
      </c>
      <c r="F454" s="5">
        <v>1.22461660469911</v>
      </c>
      <c r="G454" s="2">
        <v>6.7888331323285797E-2</v>
      </c>
      <c r="H454" s="2">
        <v>0.63342827620865305</v>
      </c>
      <c r="I454" s="2">
        <v>5.8718797863776602E-2</v>
      </c>
    </row>
    <row r="455" spans="1:9" x14ac:dyDescent="0.25">
      <c r="A455" s="4" t="s">
        <v>697</v>
      </c>
      <c r="B455" s="7" t="s">
        <v>698</v>
      </c>
      <c r="C455" s="7">
        <v>2601</v>
      </c>
      <c r="D455" s="5">
        <v>-0.67557773872554205</v>
      </c>
      <c r="E455" s="5">
        <v>-7.4643357154654297E-2</v>
      </c>
      <c r="F455" s="5">
        <v>0.60093438157088697</v>
      </c>
      <c r="G455" s="2">
        <v>5.7075524695277803E-2</v>
      </c>
      <c r="H455" s="2">
        <v>0.96664016295660105</v>
      </c>
      <c r="I455" s="2">
        <v>0.39237658304012402</v>
      </c>
    </row>
    <row r="456" spans="1:9" x14ac:dyDescent="0.25">
      <c r="A456" s="4" t="s">
        <v>699</v>
      </c>
      <c r="B456" s="7" t="s">
        <v>700</v>
      </c>
      <c r="C456" s="7">
        <v>587</v>
      </c>
      <c r="D456" s="5">
        <v>-0.67472763236974098</v>
      </c>
      <c r="E456" s="5">
        <v>0.38787126180138798</v>
      </c>
      <c r="F456" s="5">
        <v>1.06259889417113</v>
      </c>
      <c r="G456" s="2">
        <v>5.4396577677911097E-2</v>
      </c>
      <c r="H456" s="2">
        <v>0.74704737354807005</v>
      </c>
      <c r="I456" s="2">
        <v>8.0766069688877798E-2</v>
      </c>
    </row>
    <row r="457" spans="1:9" x14ac:dyDescent="0.25">
      <c r="A457" s="4" t="s">
        <v>701</v>
      </c>
      <c r="B457" s="7" t="s">
        <v>702</v>
      </c>
      <c r="C457" s="7">
        <v>149</v>
      </c>
      <c r="D457" s="5">
        <v>-0.67458125967995897</v>
      </c>
      <c r="E457" s="5">
        <v>-3.7418962509105903E-2</v>
      </c>
      <c r="F457" s="5">
        <v>0.63716229717085304</v>
      </c>
      <c r="G457" s="2">
        <v>2.9222109350947399E-2</v>
      </c>
      <c r="H457" s="2">
        <v>0.97925989231931998</v>
      </c>
      <c r="I457" s="2">
        <v>0.203026495756224</v>
      </c>
    </row>
    <row r="458" spans="1:9" x14ac:dyDescent="0.25">
      <c r="A458" s="4" t="s">
        <v>703</v>
      </c>
      <c r="B458" s="7" t="s">
        <v>704</v>
      </c>
      <c r="C458" s="7">
        <v>643</v>
      </c>
      <c r="D458" s="5">
        <v>-0.67442702157881296</v>
      </c>
      <c r="E458" s="5">
        <v>0.54408289057306403</v>
      </c>
      <c r="F458" s="5">
        <v>1.2185099121518801</v>
      </c>
      <c r="G458" s="2">
        <v>3.6441912012651498E-2</v>
      </c>
      <c r="H458" s="2">
        <v>0.50999803281728395</v>
      </c>
      <c r="I458" s="2">
        <v>1.5962459467613401E-2</v>
      </c>
    </row>
    <row r="459" spans="1:9" x14ac:dyDescent="0.25">
      <c r="A459" s="4" t="s">
        <v>705</v>
      </c>
      <c r="B459" s="7" t="s">
        <v>706</v>
      </c>
      <c r="C459" s="7">
        <v>69</v>
      </c>
      <c r="D459" s="5">
        <v>-0.67408124413452497</v>
      </c>
      <c r="E459" s="5">
        <v>0.53114671754856901</v>
      </c>
      <c r="F459" s="5">
        <v>1.2052279616830901</v>
      </c>
      <c r="G459" s="2">
        <v>6.0325049112821001E-2</v>
      </c>
      <c r="H459" s="2">
        <v>0.63302739296738597</v>
      </c>
      <c r="I459" s="2">
        <v>5.3724864677987497E-2</v>
      </c>
    </row>
    <row r="460" spans="1:9" x14ac:dyDescent="0.25">
      <c r="A460" s="4" t="s">
        <v>707</v>
      </c>
      <c r="B460" s="7" t="s">
        <v>708</v>
      </c>
      <c r="C460" s="7">
        <v>407</v>
      </c>
      <c r="D460" s="5">
        <v>-0.67347680898418505</v>
      </c>
      <c r="E460" s="5">
        <v>0.28908592558993401</v>
      </c>
      <c r="F460" s="5">
        <v>0.96256273457411901</v>
      </c>
      <c r="G460" s="2">
        <v>5.8302357553650097E-2</v>
      </c>
      <c r="H460" s="2">
        <v>0.83376253276291401</v>
      </c>
      <c r="I460" s="2">
        <v>0.130195345625816</v>
      </c>
    </row>
    <row r="461" spans="1:9" x14ac:dyDescent="0.25">
      <c r="A461" s="4" t="s">
        <v>709</v>
      </c>
      <c r="B461" s="7" t="s">
        <v>710</v>
      </c>
      <c r="C461" s="7">
        <v>154</v>
      </c>
      <c r="D461" s="5">
        <v>-0.67332996485419405</v>
      </c>
      <c r="E461" s="5">
        <v>0.79870579216018001</v>
      </c>
      <c r="F461" s="5">
        <v>1.4720357570143701</v>
      </c>
      <c r="G461" s="2">
        <v>4.7094665826559801E-2</v>
      </c>
      <c r="H461" s="2">
        <v>0.30766734238765397</v>
      </c>
      <c r="I461" s="2">
        <v>7.6021765123638002E-3</v>
      </c>
    </row>
    <row r="462" spans="1:9" x14ac:dyDescent="0.25">
      <c r="A462" s="4" t="s">
        <v>389</v>
      </c>
      <c r="B462" s="7" t="s">
        <v>390</v>
      </c>
      <c r="C462" s="7">
        <v>108</v>
      </c>
      <c r="D462" s="5">
        <v>-0.67289973323237295</v>
      </c>
      <c r="E462" s="5">
        <v>-8.9816728049055605E-2</v>
      </c>
      <c r="F462" s="5">
        <v>0.58308300518331702</v>
      </c>
      <c r="G462" s="2">
        <v>3.8340033751974499E-2</v>
      </c>
      <c r="H462" s="2">
        <v>0.95203312466071099</v>
      </c>
      <c r="I462" s="2">
        <v>0.314884293723666</v>
      </c>
    </row>
    <row r="463" spans="1:9" x14ac:dyDescent="0.25">
      <c r="A463" s="4" t="s">
        <v>711</v>
      </c>
      <c r="B463" s="7" t="s">
        <v>712</v>
      </c>
      <c r="C463" s="7">
        <v>105</v>
      </c>
      <c r="D463" s="5">
        <v>-0.67283073315043196</v>
      </c>
      <c r="E463" s="5">
        <v>0.18639311771035699</v>
      </c>
      <c r="F463" s="5">
        <v>0.85922385086078901</v>
      </c>
      <c r="G463" s="2">
        <v>6.56516544221738E-2</v>
      </c>
      <c r="H463" s="2">
        <v>0.91116699731779804</v>
      </c>
      <c r="I463" s="2">
        <v>0.20375087557969701</v>
      </c>
    </row>
    <row r="464" spans="1:9" x14ac:dyDescent="0.25">
      <c r="A464" s="4" t="s">
        <v>419</v>
      </c>
      <c r="B464" s="7" t="s">
        <v>420</v>
      </c>
      <c r="C464" s="7">
        <v>274</v>
      </c>
      <c r="D464" s="5">
        <v>-0.672631511763089</v>
      </c>
      <c r="E464" s="5">
        <v>0.66379864147180301</v>
      </c>
      <c r="F464" s="5">
        <v>1.3364301532348899</v>
      </c>
      <c r="G464" s="2">
        <v>4.7196416365590597E-2</v>
      </c>
      <c r="H464" s="2">
        <v>0.43942393458128198</v>
      </c>
      <c r="I464" s="2">
        <v>1.5826461552119499E-2</v>
      </c>
    </row>
    <row r="465" spans="1:9" x14ac:dyDescent="0.25">
      <c r="A465" s="4" t="s">
        <v>707</v>
      </c>
      <c r="B465" s="7" t="s">
        <v>708</v>
      </c>
      <c r="C465" s="7">
        <v>145</v>
      </c>
      <c r="D465" s="5">
        <v>-0.67178778760135005</v>
      </c>
      <c r="E465" s="5">
        <v>-8.9642682151335001E-2</v>
      </c>
      <c r="F465" s="5">
        <v>0.58214510545001497</v>
      </c>
      <c r="G465" s="2">
        <v>6.9662163881138606E-2</v>
      </c>
      <c r="H465" s="2">
        <v>0.96151347325060499</v>
      </c>
      <c r="I465" s="2">
        <v>0.44186498707133998</v>
      </c>
    </row>
    <row r="466" spans="1:9" x14ac:dyDescent="0.25">
      <c r="A466" s="4" t="s">
        <v>713</v>
      </c>
      <c r="B466" s="7" t="s">
        <v>714</v>
      </c>
      <c r="C466" s="7">
        <v>216</v>
      </c>
      <c r="D466" s="5">
        <v>-0.67154916948633603</v>
      </c>
      <c r="E466" s="5">
        <v>-2.3327286275148601E-2</v>
      </c>
      <c r="F466" s="5">
        <v>0.64822188321118701</v>
      </c>
      <c r="G466" s="2">
        <v>3.2729879517926899E-2</v>
      </c>
      <c r="H466" s="2">
        <v>0.98825355732090903</v>
      </c>
      <c r="I466" s="2">
        <v>0.21909564582108901</v>
      </c>
    </row>
    <row r="467" spans="1:9" x14ac:dyDescent="0.25">
      <c r="A467" s="4" t="s">
        <v>715</v>
      </c>
      <c r="B467" s="7" t="s">
        <v>716</v>
      </c>
      <c r="C467" s="7">
        <v>912</v>
      </c>
      <c r="D467" s="5">
        <v>-0.67058212382382698</v>
      </c>
      <c r="E467" s="5">
        <v>0.51062700109880799</v>
      </c>
      <c r="F467" s="5">
        <v>1.18120912492263</v>
      </c>
      <c r="G467" s="2">
        <v>3.4361268494466801E-2</v>
      </c>
      <c r="H467" s="2">
        <v>0.53693079893936702</v>
      </c>
      <c r="I467" s="2">
        <v>1.7011226869369001E-2</v>
      </c>
    </row>
    <row r="468" spans="1:9" x14ac:dyDescent="0.25">
      <c r="A468" s="4" t="s">
        <v>467</v>
      </c>
      <c r="B468" s="7" t="s">
        <v>468</v>
      </c>
      <c r="C468" s="7">
        <v>43</v>
      </c>
      <c r="D468" s="5">
        <v>-0.67035012707610797</v>
      </c>
      <c r="E468" s="5">
        <v>1.03650856953772E-2</v>
      </c>
      <c r="F468" s="5">
        <v>0.68071521277148495</v>
      </c>
      <c r="G468" s="2">
        <v>2.9315977552966398E-2</v>
      </c>
      <c r="H468" s="2">
        <v>0.99477095992674203</v>
      </c>
      <c r="I468" s="2">
        <v>0.175270142754234</v>
      </c>
    </row>
    <row r="469" spans="1:9" x14ac:dyDescent="0.25">
      <c r="A469" s="4" t="s">
        <v>717</v>
      </c>
      <c r="B469" s="7" t="s">
        <v>718</v>
      </c>
      <c r="C469" s="7">
        <v>577</v>
      </c>
      <c r="D469" s="5">
        <v>-0.67031886879521496</v>
      </c>
      <c r="E469" s="5">
        <v>0.84474456405795995</v>
      </c>
      <c r="F469" s="5">
        <v>1.51506343285318</v>
      </c>
      <c r="G469" s="2">
        <v>5.49404304791749E-2</v>
      </c>
      <c r="H469" s="2">
        <v>0.31699953753987697</v>
      </c>
      <c r="I469" s="2">
        <v>1.0326191563699801E-2</v>
      </c>
    </row>
    <row r="470" spans="1:9" x14ac:dyDescent="0.25">
      <c r="A470" s="4" t="s">
        <v>719</v>
      </c>
      <c r="B470" s="7" t="s">
        <v>720</v>
      </c>
      <c r="C470" s="7">
        <v>780</v>
      </c>
      <c r="D470" s="5">
        <v>-0.67021560108704403</v>
      </c>
      <c r="E470" s="5">
        <v>0.52360930056230803</v>
      </c>
      <c r="F470" s="5">
        <v>1.1938249016493501</v>
      </c>
      <c r="G470" s="2">
        <v>9.0766078240303499E-2</v>
      </c>
      <c r="H470" s="2">
        <v>0.69019409419015998</v>
      </c>
      <c r="I470" s="2">
        <v>9.3656439618422599E-2</v>
      </c>
    </row>
    <row r="471" spans="1:9" x14ac:dyDescent="0.25">
      <c r="A471" s="4" t="s">
        <v>27</v>
      </c>
      <c r="B471" s="7" t="s">
        <v>28</v>
      </c>
      <c r="C471" s="7">
        <v>60</v>
      </c>
      <c r="D471" s="5">
        <v>-0.66910538472613601</v>
      </c>
      <c r="E471" s="5">
        <v>-0.14496067697352799</v>
      </c>
      <c r="F471" s="5">
        <v>0.52414470775260802</v>
      </c>
      <c r="G471" s="2">
        <v>5.8608153231568302E-2</v>
      </c>
      <c r="H471" s="2">
        <v>0.93201845450814402</v>
      </c>
      <c r="I471" s="2">
        <v>0.47073815453682999</v>
      </c>
    </row>
    <row r="472" spans="1:9" x14ac:dyDescent="0.25">
      <c r="A472" s="4" t="s">
        <v>721</v>
      </c>
      <c r="B472" s="7" t="s">
        <v>722</v>
      </c>
      <c r="C472" s="7">
        <v>95</v>
      </c>
      <c r="D472" s="5">
        <v>-0.668050885327232</v>
      </c>
      <c r="E472" s="5">
        <v>-9.7450835490834095E-2</v>
      </c>
      <c r="F472" s="5">
        <v>0.570600049836398</v>
      </c>
      <c r="G472" s="2">
        <v>7.2295529278663506E-2</v>
      </c>
      <c r="H472" s="2">
        <v>0.95804764449395896</v>
      </c>
      <c r="I472" s="2">
        <v>0.45874519148744503</v>
      </c>
    </row>
    <row r="473" spans="1:9" x14ac:dyDescent="0.25">
      <c r="A473" s="4" t="s">
        <v>723</v>
      </c>
      <c r="B473" s="7" t="s">
        <v>724</v>
      </c>
      <c r="C473" s="7">
        <v>55</v>
      </c>
      <c r="D473" s="5">
        <v>-0.66803521629432305</v>
      </c>
      <c r="E473" s="5">
        <v>-1.0502592098527299</v>
      </c>
      <c r="F473" s="5">
        <v>-0.38222399355840703</v>
      </c>
      <c r="G473" s="2">
        <v>5.0012189912818097E-2</v>
      </c>
      <c r="H473" s="2">
        <v>0.14834114697439099</v>
      </c>
      <c r="I473" s="2">
        <v>0.60540647101245704</v>
      </c>
    </row>
    <row r="474" spans="1:9" x14ac:dyDescent="0.25">
      <c r="A474" s="4" t="s">
        <v>725</v>
      </c>
      <c r="B474" s="7" t="s">
        <v>726</v>
      </c>
      <c r="C474" s="7">
        <v>817</v>
      </c>
      <c r="D474" s="5">
        <v>-0.66726497741066004</v>
      </c>
      <c r="E474" s="5">
        <v>1.0422434707783299</v>
      </c>
      <c r="F474" s="5">
        <v>1.7095084481889899</v>
      </c>
      <c r="G474" s="2">
        <v>5.40235842385079E-2</v>
      </c>
      <c r="H474" s="2">
        <v>0.167400601203476</v>
      </c>
      <c r="I474" s="2">
        <v>3.2362683324851501E-3</v>
      </c>
    </row>
    <row r="475" spans="1:9" x14ac:dyDescent="0.25">
      <c r="A475" s="4" t="s">
        <v>220</v>
      </c>
      <c r="B475" s="7" t="s">
        <v>221</v>
      </c>
      <c r="C475" s="7">
        <v>64</v>
      </c>
      <c r="D475" s="5">
        <v>-0.66696210159163805</v>
      </c>
      <c r="E475" s="5">
        <v>0.69466354149189202</v>
      </c>
      <c r="F475" s="5">
        <v>1.3616256430835301</v>
      </c>
      <c r="G475" s="2">
        <v>5.5738663762056002E-2</v>
      </c>
      <c r="H475" s="2">
        <v>0.45385077803905199</v>
      </c>
      <c r="I475" s="2">
        <v>2.1610550035424E-2</v>
      </c>
    </row>
    <row r="476" spans="1:9" x14ac:dyDescent="0.25">
      <c r="A476" s="4" t="s">
        <v>727</v>
      </c>
      <c r="B476" s="7" t="s">
        <v>728</v>
      </c>
      <c r="C476" s="7">
        <v>208</v>
      </c>
      <c r="D476" s="5">
        <v>-0.66676626182239296</v>
      </c>
      <c r="E476" s="5">
        <v>0.12937903820526001</v>
      </c>
      <c r="F476" s="5">
        <v>0.79614530002765305</v>
      </c>
      <c r="G476" s="2">
        <v>2.37120852018987E-2</v>
      </c>
      <c r="H476" s="2">
        <v>0.91096956361966197</v>
      </c>
      <c r="I476" s="2">
        <v>7.3830484219457801E-2</v>
      </c>
    </row>
    <row r="477" spans="1:9" x14ac:dyDescent="0.25">
      <c r="A477" s="4" t="s">
        <v>729</v>
      </c>
      <c r="B477" s="7" t="s">
        <v>730</v>
      </c>
      <c r="C477" s="7">
        <v>127</v>
      </c>
      <c r="D477" s="5">
        <v>-0.666710106061559</v>
      </c>
      <c r="E477" s="5">
        <v>0.22466979997627601</v>
      </c>
      <c r="F477" s="5">
        <v>0.89137990603783501</v>
      </c>
      <c r="G477" s="2">
        <v>9.5318525950806005E-2</v>
      </c>
      <c r="H477" s="2">
        <v>0.90009711134034398</v>
      </c>
      <c r="I477" s="2">
        <v>0.23970976909748001</v>
      </c>
    </row>
    <row r="478" spans="1:9" x14ac:dyDescent="0.25">
      <c r="A478" s="4" t="s">
        <v>731</v>
      </c>
      <c r="B478" s="7" t="s">
        <v>732</v>
      </c>
      <c r="C478" s="7">
        <v>3136</v>
      </c>
      <c r="D478" s="5">
        <v>-0.66641143716503504</v>
      </c>
      <c r="E478" s="5">
        <v>0.32316406678391202</v>
      </c>
      <c r="F478" s="5">
        <v>0.989575503948947</v>
      </c>
      <c r="G478" s="2">
        <v>4.2348565196497698E-2</v>
      </c>
      <c r="H478" s="2">
        <v>0.76939173772318004</v>
      </c>
      <c r="I478" s="2">
        <v>6.6822523353027699E-2</v>
      </c>
    </row>
    <row r="479" spans="1:9" x14ac:dyDescent="0.25">
      <c r="A479" s="4" t="s">
        <v>131</v>
      </c>
      <c r="B479" s="7" t="s">
        <v>132</v>
      </c>
      <c r="C479" s="7">
        <v>50</v>
      </c>
      <c r="D479" s="5">
        <v>-0.66634541003745795</v>
      </c>
      <c r="E479" s="5">
        <v>0.183617378770107</v>
      </c>
      <c r="F479" s="5">
        <v>0.84996278880756504</v>
      </c>
      <c r="G479" s="2">
        <v>2.9222109350947399E-2</v>
      </c>
      <c r="H479" s="2">
        <v>0.87267649481866705</v>
      </c>
      <c r="I479" s="2">
        <v>7.6503649557183903E-2</v>
      </c>
    </row>
    <row r="480" spans="1:9" x14ac:dyDescent="0.25">
      <c r="A480" s="4" t="s">
        <v>733</v>
      </c>
      <c r="B480" s="7" t="s">
        <v>734</v>
      </c>
      <c r="C480" s="7">
        <v>90</v>
      </c>
      <c r="D480" s="5">
        <v>-0.66613393066495097</v>
      </c>
      <c r="E480" s="5">
        <v>0.23254016208077499</v>
      </c>
      <c r="F480" s="5">
        <v>0.89867409274572596</v>
      </c>
      <c r="G480" s="2">
        <v>5.6846293774920002E-2</v>
      </c>
      <c r="H480" s="2">
        <v>0.87350943756480204</v>
      </c>
      <c r="I480" s="2">
        <v>0.15290376530480301</v>
      </c>
    </row>
    <row r="481" spans="1:9" x14ac:dyDescent="0.25">
      <c r="A481" s="4" t="s">
        <v>735</v>
      </c>
      <c r="B481" s="7" t="s">
        <v>736</v>
      </c>
      <c r="C481" s="7">
        <v>343</v>
      </c>
      <c r="D481" s="5">
        <v>-0.66453883938998204</v>
      </c>
      <c r="E481" s="5">
        <v>0.817650524606512</v>
      </c>
      <c r="F481" s="5">
        <v>1.48218936399649</v>
      </c>
      <c r="G481" s="2">
        <v>5.8297555017658903E-2</v>
      </c>
      <c r="H481" s="2">
        <v>0.34747683016252501</v>
      </c>
      <c r="I481" s="2">
        <v>1.2921946844320799E-2</v>
      </c>
    </row>
    <row r="482" spans="1:9" x14ac:dyDescent="0.25">
      <c r="A482" s="4" t="s">
        <v>171</v>
      </c>
      <c r="B482" s="7" t="s">
        <v>172</v>
      </c>
      <c r="C482" s="7">
        <v>271</v>
      </c>
      <c r="D482" s="5">
        <v>-0.664304528913231</v>
      </c>
      <c r="E482" s="5">
        <v>-0.14087084422142501</v>
      </c>
      <c r="F482" s="5">
        <v>0.52343368469180596</v>
      </c>
      <c r="G482" s="2">
        <v>7.4737058282583202E-2</v>
      </c>
      <c r="H482" s="2">
        <v>0.93915995570047295</v>
      </c>
      <c r="I482" s="2">
        <v>0.51047883950572104</v>
      </c>
    </row>
    <row r="483" spans="1:9" x14ac:dyDescent="0.25">
      <c r="A483" s="4" t="s">
        <v>737</v>
      </c>
      <c r="B483" s="7" t="s">
        <v>738</v>
      </c>
      <c r="C483" s="7">
        <v>3373</v>
      </c>
      <c r="D483" s="5">
        <v>-0.66314239774600603</v>
      </c>
      <c r="E483" s="5">
        <v>0.12923898938793199</v>
      </c>
      <c r="F483" s="5">
        <v>0.79238138713393802</v>
      </c>
      <c r="G483" s="2">
        <v>3.7055315254620198E-2</v>
      </c>
      <c r="H483" s="2">
        <v>0.92602336105512195</v>
      </c>
      <c r="I483" s="2">
        <v>0.13081258425550499</v>
      </c>
    </row>
    <row r="484" spans="1:9" x14ac:dyDescent="0.25">
      <c r="A484" s="4" t="s">
        <v>739</v>
      </c>
      <c r="B484" s="7" t="s">
        <v>740</v>
      </c>
      <c r="C484" s="7">
        <v>89</v>
      </c>
      <c r="D484" s="5">
        <v>-0.66285162589453706</v>
      </c>
      <c r="E484" s="5">
        <v>0.52564032015233597</v>
      </c>
      <c r="F484" s="5">
        <v>1.1884919460468699</v>
      </c>
      <c r="G484" s="2">
        <v>6.9081380501654494E-2</v>
      </c>
      <c r="H484" s="2">
        <v>0.64886643721533499</v>
      </c>
      <c r="I484" s="2">
        <v>6.3306204597752505E-2</v>
      </c>
    </row>
    <row r="485" spans="1:9" x14ac:dyDescent="0.25">
      <c r="A485" s="4" t="s">
        <v>741</v>
      </c>
      <c r="B485" s="7" t="s">
        <v>742</v>
      </c>
      <c r="C485" s="7">
        <v>785</v>
      </c>
      <c r="D485" s="5">
        <v>-0.66256624146253495</v>
      </c>
      <c r="E485" s="5">
        <v>0.50973942518682902</v>
      </c>
      <c r="F485" s="5">
        <v>1.1723056666493601</v>
      </c>
      <c r="G485" s="2">
        <v>7.0189849122310799E-2</v>
      </c>
      <c r="H485" s="2">
        <v>0.66550073589301595</v>
      </c>
      <c r="I485" s="2">
        <v>6.9500638336657802E-2</v>
      </c>
    </row>
    <row r="486" spans="1:9" x14ac:dyDescent="0.25">
      <c r="A486" s="4" t="s">
        <v>743</v>
      </c>
      <c r="B486" s="7" t="s">
        <v>744</v>
      </c>
      <c r="C486" s="7">
        <v>118</v>
      </c>
      <c r="D486" s="5">
        <v>-0.66149362092705599</v>
      </c>
      <c r="E486" s="5">
        <v>0.102595149997183</v>
      </c>
      <c r="F486" s="5">
        <v>0.76408877092423799</v>
      </c>
      <c r="G486" s="2">
        <v>6.0985878446930902E-2</v>
      </c>
      <c r="H486" s="2">
        <v>0.95390777228172496</v>
      </c>
      <c r="I486" s="2">
        <v>0.24826531051424899</v>
      </c>
    </row>
    <row r="487" spans="1:9" x14ac:dyDescent="0.25">
      <c r="A487" s="4" t="s">
        <v>745</v>
      </c>
      <c r="B487" s="7" t="s">
        <v>746</v>
      </c>
      <c r="C487" s="7">
        <v>971</v>
      </c>
      <c r="D487" s="5">
        <v>-0.66136521325499198</v>
      </c>
      <c r="E487" s="5">
        <v>-3.5290290230086903E-2</v>
      </c>
      <c r="F487" s="5">
        <v>0.62607492302490497</v>
      </c>
      <c r="G487" s="2">
        <v>3.9218295000354501E-2</v>
      </c>
      <c r="H487" s="2">
        <v>0.98279534929346302</v>
      </c>
      <c r="I487" s="2">
        <v>0.26454229284268099</v>
      </c>
    </row>
    <row r="488" spans="1:9" x14ac:dyDescent="0.25">
      <c r="A488" s="4" t="s">
        <v>747</v>
      </c>
      <c r="B488" s="7" t="s">
        <v>748</v>
      </c>
      <c r="C488" s="7">
        <v>141</v>
      </c>
      <c r="D488" s="5">
        <v>-0.66032674503873201</v>
      </c>
      <c r="E488" s="5">
        <v>0.59606547899568196</v>
      </c>
      <c r="F488" s="5">
        <v>1.2563922240344101</v>
      </c>
      <c r="G488" s="2">
        <v>4.9571899156091899E-2</v>
      </c>
      <c r="H488" s="2">
        <v>0.51540155327368498</v>
      </c>
      <c r="I488" s="2">
        <v>2.52130907873667E-2</v>
      </c>
    </row>
    <row r="489" spans="1:9" x14ac:dyDescent="0.25">
      <c r="A489" s="4" t="s">
        <v>749</v>
      </c>
      <c r="B489" s="7" t="s">
        <v>612</v>
      </c>
      <c r="C489" s="7">
        <v>169</v>
      </c>
      <c r="D489" s="5">
        <v>-0.65975808741338904</v>
      </c>
      <c r="E489" s="5">
        <v>-0.132778085928275</v>
      </c>
      <c r="F489" s="5">
        <v>0.52698000148511404</v>
      </c>
      <c r="G489" s="2">
        <v>9.0261658877408807E-2</v>
      </c>
      <c r="H489" s="2">
        <v>0.94522409461091395</v>
      </c>
      <c r="I489" s="2">
        <v>0.53200862190460296</v>
      </c>
    </row>
    <row r="490" spans="1:9" x14ac:dyDescent="0.25">
      <c r="A490" s="4" t="s">
        <v>750</v>
      </c>
      <c r="B490" s="7" t="s">
        <v>751</v>
      </c>
      <c r="C490" s="7">
        <v>94</v>
      </c>
      <c r="D490" s="5">
        <v>-0.65883784674860202</v>
      </c>
      <c r="E490" s="5">
        <v>0.34690462790521598</v>
      </c>
      <c r="F490" s="5">
        <v>1.0057424746538199</v>
      </c>
      <c r="G490" s="2">
        <v>4.3285160933173798E-2</v>
      </c>
      <c r="H490" s="2">
        <v>0.74545941796388804</v>
      </c>
      <c r="I490" s="2">
        <v>6.1338166521795599E-2</v>
      </c>
    </row>
    <row r="491" spans="1:9" x14ac:dyDescent="0.25">
      <c r="A491" s="4" t="s">
        <v>752</v>
      </c>
      <c r="B491" s="7" t="s">
        <v>753</v>
      </c>
      <c r="C491" s="7">
        <v>458</v>
      </c>
      <c r="D491" s="5">
        <v>-0.65755956982832198</v>
      </c>
      <c r="E491" s="5">
        <v>0.68527212208130495</v>
      </c>
      <c r="F491" s="5">
        <v>1.3428316919096299</v>
      </c>
      <c r="G491" s="2">
        <v>5.4427840612858602E-2</v>
      </c>
      <c r="H491" s="2">
        <v>0.447735869031129</v>
      </c>
      <c r="I491" s="2">
        <v>2.0196447546245201E-2</v>
      </c>
    </row>
    <row r="492" spans="1:9" x14ac:dyDescent="0.25">
      <c r="A492" s="4" t="s">
        <v>625</v>
      </c>
      <c r="B492" s="7" t="s">
        <v>626</v>
      </c>
      <c r="C492" s="7">
        <v>104</v>
      </c>
      <c r="D492" s="5">
        <v>-0.65650439703288899</v>
      </c>
      <c r="E492" s="5">
        <v>0.565904297508801</v>
      </c>
      <c r="F492" s="5">
        <v>1.2224086945416901</v>
      </c>
      <c r="G492" s="2">
        <v>4.2348565196497698E-2</v>
      </c>
      <c r="H492" s="2">
        <v>0.50339185744558401</v>
      </c>
      <c r="I492" s="2">
        <v>1.8513558504491899E-2</v>
      </c>
    </row>
    <row r="493" spans="1:9" x14ac:dyDescent="0.25">
      <c r="A493" s="4" t="s">
        <v>483</v>
      </c>
      <c r="B493" s="7" t="s">
        <v>484</v>
      </c>
      <c r="C493" s="7">
        <v>87</v>
      </c>
      <c r="D493" s="5">
        <v>-0.656393112007438</v>
      </c>
      <c r="E493" s="5">
        <v>0.30593492494782998</v>
      </c>
      <c r="F493" s="5">
        <v>0.96232803695526803</v>
      </c>
      <c r="G493" s="2">
        <v>7.4985078570016503E-2</v>
      </c>
      <c r="H493" s="2">
        <v>0.832865332124757</v>
      </c>
      <c r="I493" s="2">
        <v>0.155261728463579</v>
      </c>
    </row>
    <row r="494" spans="1:9" x14ac:dyDescent="0.25">
      <c r="A494" s="4" t="s">
        <v>754</v>
      </c>
      <c r="B494" s="7" t="s">
        <v>755</v>
      </c>
      <c r="C494" s="7">
        <v>858</v>
      </c>
      <c r="D494" s="5">
        <v>-0.65554146371850996</v>
      </c>
      <c r="E494" s="5">
        <v>0.60316349663917601</v>
      </c>
      <c r="F494" s="5">
        <v>1.2587049603576901</v>
      </c>
      <c r="G494" s="2">
        <v>7.18943001621625E-2</v>
      </c>
      <c r="H494" s="2">
        <v>0.57632623462643295</v>
      </c>
      <c r="I494" s="2">
        <v>4.9136755035926301E-2</v>
      </c>
    </row>
    <row r="495" spans="1:9" x14ac:dyDescent="0.25">
      <c r="A495" s="4" t="s">
        <v>756</v>
      </c>
      <c r="B495" s="7" t="s">
        <v>757</v>
      </c>
      <c r="C495" s="7">
        <v>604</v>
      </c>
      <c r="D495" s="5">
        <v>-0.65433504230996897</v>
      </c>
      <c r="E495" s="5">
        <v>2.03860698744265E-2</v>
      </c>
      <c r="F495" s="5">
        <v>0.67472111218439501</v>
      </c>
      <c r="G495" s="2">
        <v>4.7230488799327397E-2</v>
      </c>
      <c r="H495" s="2">
        <v>0.99052717585207295</v>
      </c>
      <c r="I495" s="2">
        <v>0.25664876226447803</v>
      </c>
    </row>
    <row r="496" spans="1:9" x14ac:dyDescent="0.25">
      <c r="A496" s="4" t="s">
        <v>758</v>
      </c>
      <c r="B496" s="7" t="s">
        <v>759</v>
      </c>
      <c r="C496" s="7">
        <v>183</v>
      </c>
      <c r="D496" s="5">
        <v>-0.65410738727691098</v>
      </c>
      <c r="E496" s="5">
        <v>0.22118759141942601</v>
      </c>
      <c r="F496" s="5">
        <v>0.87529497869633699</v>
      </c>
      <c r="G496" s="2">
        <v>2.86107886959776E-2</v>
      </c>
      <c r="H496" s="2">
        <v>0.82313301789841198</v>
      </c>
      <c r="I496" s="2">
        <v>5.11600071613037E-2</v>
      </c>
    </row>
    <row r="497" spans="1:9" x14ac:dyDescent="0.25">
      <c r="A497" s="4" t="s">
        <v>463</v>
      </c>
      <c r="B497" s="7" t="s">
        <v>464</v>
      </c>
      <c r="C497" s="7">
        <v>439</v>
      </c>
      <c r="D497" s="5">
        <v>-0.65310352280933703</v>
      </c>
      <c r="E497" s="5">
        <v>0.14093848797324801</v>
      </c>
      <c r="F497" s="5">
        <v>0.79404201078258496</v>
      </c>
      <c r="G497" s="2">
        <v>8.8269532702540204E-2</v>
      </c>
      <c r="H497" s="2">
        <v>0.94059956087320495</v>
      </c>
      <c r="I497" s="2">
        <v>0.28307166386267102</v>
      </c>
    </row>
    <row r="498" spans="1:9" x14ac:dyDescent="0.25">
      <c r="A498" s="4" t="s">
        <v>623</v>
      </c>
      <c r="B498" s="7" t="s">
        <v>624</v>
      </c>
      <c r="C498" s="7">
        <v>240</v>
      </c>
      <c r="D498" s="5">
        <v>-0.652296198535806</v>
      </c>
      <c r="E498" s="5">
        <v>0.99242953044964399</v>
      </c>
      <c r="F498" s="5">
        <v>1.64472572898545</v>
      </c>
      <c r="G498" s="2">
        <v>8.3876424203846195E-2</v>
      </c>
      <c r="H498" s="2">
        <v>0.27470092351500602</v>
      </c>
      <c r="I498" s="2">
        <v>1.17435974674952E-2</v>
      </c>
    </row>
    <row r="499" spans="1:9" x14ac:dyDescent="0.25">
      <c r="A499" s="4" t="s">
        <v>760</v>
      </c>
      <c r="B499" s="7" t="s">
        <v>761</v>
      </c>
      <c r="C499" s="7">
        <v>105</v>
      </c>
      <c r="D499" s="5">
        <v>-0.65199902308302904</v>
      </c>
      <c r="E499" s="5">
        <v>-0.15880592693790299</v>
      </c>
      <c r="F499" s="5">
        <v>0.49319309614512502</v>
      </c>
      <c r="G499" s="2">
        <v>4.8369748122455002E-2</v>
      </c>
      <c r="H499" s="2">
        <v>0.91331336981216504</v>
      </c>
      <c r="I499" s="2">
        <v>0.44922025551943401</v>
      </c>
    </row>
    <row r="500" spans="1:9" x14ac:dyDescent="0.25">
      <c r="A500" s="4" t="s">
        <v>463</v>
      </c>
      <c r="B500" s="7" t="s">
        <v>464</v>
      </c>
      <c r="C500" s="7">
        <v>616</v>
      </c>
      <c r="D500" s="5">
        <v>-0.65192013683042804</v>
      </c>
      <c r="E500" s="5">
        <v>7.4568237317972602E-2</v>
      </c>
      <c r="F500" s="5">
        <v>0.72648837414840095</v>
      </c>
      <c r="G500" s="2">
        <v>9.4627221081319907E-2</v>
      </c>
      <c r="H500" s="2">
        <v>0.97040874710781799</v>
      </c>
      <c r="I500" s="2">
        <v>0.34738596275920303</v>
      </c>
    </row>
    <row r="501" spans="1:9" x14ac:dyDescent="0.25">
      <c r="A501" s="4" t="s">
        <v>762</v>
      </c>
      <c r="B501" s="7" t="s">
        <v>763</v>
      </c>
      <c r="C501" s="7">
        <v>169</v>
      </c>
      <c r="D501" s="5">
        <v>-0.65171279898966505</v>
      </c>
      <c r="E501" s="5">
        <v>0.37590441227283</v>
      </c>
      <c r="F501" s="5">
        <v>1.0276172112624999</v>
      </c>
      <c r="G501" s="2">
        <v>3.4580461094689603E-2</v>
      </c>
      <c r="H501" s="2">
        <v>0.68210791896874601</v>
      </c>
      <c r="I501" s="2">
        <v>3.5308900340357101E-2</v>
      </c>
    </row>
    <row r="502" spans="1:9" x14ac:dyDescent="0.25">
      <c r="A502" s="4" t="s">
        <v>222</v>
      </c>
      <c r="B502" s="7" t="s">
        <v>223</v>
      </c>
      <c r="C502" s="7">
        <v>131</v>
      </c>
      <c r="D502" s="5">
        <v>-0.65159501166040501</v>
      </c>
      <c r="E502" s="5">
        <v>-0.306403227826125</v>
      </c>
      <c r="F502" s="5">
        <v>0.34519178383428001</v>
      </c>
      <c r="G502" s="2">
        <v>4.7094665826559801E-2</v>
      </c>
      <c r="H502" s="2">
        <v>0.78889154840341502</v>
      </c>
      <c r="I502" s="2">
        <v>0.62339574456346003</v>
      </c>
    </row>
    <row r="503" spans="1:9" x14ac:dyDescent="0.25">
      <c r="A503" s="4" t="s">
        <v>764</v>
      </c>
      <c r="B503" s="7" t="s">
        <v>765</v>
      </c>
      <c r="C503" s="7">
        <v>431</v>
      </c>
      <c r="D503" s="5">
        <v>-0.65118633051963903</v>
      </c>
      <c r="E503" s="5">
        <v>-0.380306517656267</v>
      </c>
      <c r="F503" s="5">
        <v>0.27087981286337198</v>
      </c>
      <c r="G503" s="2">
        <v>4.4505677380046099E-2</v>
      </c>
      <c r="H503" s="2">
        <v>0.71028897531486901</v>
      </c>
      <c r="I503" s="2">
        <v>0.711107249237526</v>
      </c>
    </row>
    <row r="504" spans="1:9" x14ac:dyDescent="0.25">
      <c r="A504" s="4" t="s">
        <v>766</v>
      </c>
      <c r="B504" s="7" t="s">
        <v>767</v>
      </c>
      <c r="C504" s="7">
        <v>266</v>
      </c>
      <c r="D504" s="5">
        <v>-0.65111243950896203</v>
      </c>
      <c r="E504" s="5">
        <v>-0.12590891208305599</v>
      </c>
      <c r="F504" s="5">
        <v>0.52520352742590604</v>
      </c>
      <c r="G504" s="2">
        <v>2.9222109350947399E-2</v>
      </c>
      <c r="H504" s="2">
        <v>0.91689718683599097</v>
      </c>
      <c r="I504" s="2">
        <v>0.29158376927589003</v>
      </c>
    </row>
    <row r="505" spans="1:9" x14ac:dyDescent="0.25">
      <c r="A505" s="4" t="s">
        <v>768</v>
      </c>
      <c r="B505" s="7" t="s">
        <v>769</v>
      </c>
      <c r="C505" s="7">
        <v>842</v>
      </c>
      <c r="D505" s="5">
        <v>-0.65048089837029399</v>
      </c>
      <c r="E505" s="5">
        <v>0.85248944633597501</v>
      </c>
      <c r="F505" s="5">
        <v>1.5029703447062699</v>
      </c>
      <c r="G505" s="2">
        <v>8.6177674066314505E-2</v>
      </c>
      <c r="H505" s="2">
        <v>0.38616169943828399</v>
      </c>
      <c r="I505" s="2">
        <v>2.2725362054359401E-2</v>
      </c>
    </row>
    <row r="506" spans="1:9" x14ac:dyDescent="0.25">
      <c r="A506" s="4" t="s">
        <v>770</v>
      </c>
      <c r="B506" s="7" t="s">
        <v>771</v>
      </c>
      <c r="C506" s="7">
        <v>62</v>
      </c>
      <c r="D506" s="5">
        <v>-0.64967014214080199</v>
      </c>
      <c r="E506" s="5">
        <v>0.39033414984453502</v>
      </c>
      <c r="F506" s="5">
        <v>1.0400042919853401</v>
      </c>
      <c r="G506" s="2">
        <v>4.3285160933173798E-2</v>
      </c>
      <c r="H506" s="2">
        <v>0.69558499787457195</v>
      </c>
      <c r="I506" s="2">
        <v>4.8978983345168703E-2</v>
      </c>
    </row>
    <row r="507" spans="1:9" x14ac:dyDescent="0.25">
      <c r="A507" s="4" t="s">
        <v>772</v>
      </c>
      <c r="B507" s="7" t="s">
        <v>773</v>
      </c>
      <c r="C507" s="7">
        <v>1031</v>
      </c>
      <c r="D507" s="5">
        <v>-0.64962020059463099</v>
      </c>
      <c r="E507" s="5">
        <v>-0.29282472285845201</v>
      </c>
      <c r="F507" s="5">
        <v>0.35679547773617898</v>
      </c>
      <c r="G507" s="2">
        <v>6.2997200490287897E-2</v>
      </c>
      <c r="H507" s="2">
        <v>0.82809815679733301</v>
      </c>
      <c r="I507" s="2">
        <v>0.65493346312557998</v>
      </c>
    </row>
    <row r="508" spans="1:9" x14ac:dyDescent="0.25">
      <c r="A508" s="4" t="s">
        <v>774</v>
      </c>
      <c r="B508" s="7" t="s">
        <v>775</v>
      </c>
      <c r="C508" s="7">
        <v>198</v>
      </c>
      <c r="D508" s="5">
        <v>-0.64925747068515705</v>
      </c>
      <c r="E508" s="5">
        <v>-0.78847503843231803</v>
      </c>
      <c r="F508" s="5">
        <v>-0.13921756774716099</v>
      </c>
      <c r="G508" s="2">
        <v>7.3789006218662107E-2</v>
      </c>
      <c r="H508" s="2">
        <v>0.40664709144569799</v>
      </c>
      <c r="I508" s="2">
        <v>0.89190421028306799</v>
      </c>
    </row>
    <row r="509" spans="1:9" x14ac:dyDescent="0.25">
      <c r="A509" s="4" t="s">
        <v>776</v>
      </c>
      <c r="C509" s="7">
        <v>22</v>
      </c>
      <c r="D509" s="5">
        <v>-0.64900238685038303</v>
      </c>
      <c r="E509" s="5">
        <v>0.29788879564413401</v>
      </c>
      <c r="F509" s="5">
        <v>0.94689118249451698</v>
      </c>
      <c r="G509" s="2">
        <v>2.8758874748389701E-2</v>
      </c>
      <c r="H509" s="2">
        <v>0.73574671692197602</v>
      </c>
      <c r="I509" s="2">
        <v>3.3307811240952397E-2</v>
      </c>
    </row>
    <row r="510" spans="1:9" x14ac:dyDescent="0.25">
      <c r="A510" s="4" t="s">
        <v>356</v>
      </c>
      <c r="B510" s="7" t="s">
        <v>357</v>
      </c>
      <c r="C510" s="7">
        <v>118</v>
      </c>
      <c r="D510" s="5">
        <v>-0.64851780589782604</v>
      </c>
      <c r="E510" s="5">
        <v>0.65214971946020195</v>
      </c>
      <c r="F510" s="5">
        <v>1.30066752535803</v>
      </c>
      <c r="G510" s="2">
        <v>5.7512156410037298E-2</v>
      </c>
      <c r="H510" s="2">
        <v>0.48435226449235502</v>
      </c>
      <c r="I510" s="2">
        <v>2.5910276566252201E-2</v>
      </c>
    </row>
    <row r="511" spans="1:9" x14ac:dyDescent="0.25">
      <c r="A511" s="4" t="s">
        <v>777</v>
      </c>
      <c r="B511" s="7" t="s">
        <v>778</v>
      </c>
      <c r="C511" s="7">
        <v>502</v>
      </c>
      <c r="D511" s="5">
        <v>-0.64838450825465399</v>
      </c>
      <c r="E511" s="5">
        <v>0.46550524713714098</v>
      </c>
      <c r="F511" s="5">
        <v>1.1138897553917999</v>
      </c>
      <c r="G511" s="2">
        <v>9.2518222585304399E-2</v>
      </c>
      <c r="H511" s="2">
        <v>0.724649583871391</v>
      </c>
      <c r="I511" s="2">
        <v>0.110812878751007</v>
      </c>
    </row>
    <row r="512" spans="1:9" x14ac:dyDescent="0.25">
      <c r="A512" s="4" t="s">
        <v>332</v>
      </c>
      <c r="B512" s="1">
        <v>42619</v>
      </c>
      <c r="C512" s="7">
        <v>189</v>
      </c>
      <c r="D512" s="5">
        <v>-0.64608313251466498</v>
      </c>
      <c r="E512" s="5">
        <v>0.17353727335270899</v>
      </c>
      <c r="F512" s="5">
        <v>0.81962040586737395</v>
      </c>
      <c r="G512" s="2">
        <v>8.9065221798474606E-2</v>
      </c>
      <c r="H512" s="2">
        <v>0.923699951230887</v>
      </c>
      <c r="I512" s="2">
        <v>0.25929741740776002</v>
      </c>
    </row>
    <row r="513" spans="1:9" x14ac:dyDescent="0.25">
      <c r="A513" s="4" t="s">
        <v>688</v>
      </c>
      <c r="B513" s="7" t="s">
        <v>689</v>
      </c>
      <c r="C513" s="7">
        <v>292</v>
      </c>
      <c r="D513" s="5">
        <v>-0.64551923566614899</v>
      </c>
      <c r="E513" s="5">
        <v>0.109410084101531</v>
      </c>
      <c r="F513" s="5">
        <v>0.75492931976767996</v>
      </c>
      <c r="G513" s="2">
        <v>7.4832348096417506E-2</v>
      </c>
      <c r="H513" s="2">
        <v>0.95199071351444398</v>
      </c>
      <c r="I513" s="2">
        <v>0.27783615787639399</v>
      </c>
    </row>
    <row r="514" spans="1:9" x14ac:dyDescent="0.25">
      <c r="A514" s="4" t="s">
        <v>779</v>
      </c>
      <c r="B514" s="7" t="s">
        <v>780</v>
      </c>
      <c r="C514" s="7">
        <v>186</v>
      </c>
      <c r="D514" s="5">
        <v>-0.64487111576636602</v>
      </c>
      <c r="E514" s="5">
        <v>-0.105696476299298</v>
      </c>
      <c r="F514" s="5">
        <v>0.53917463946706801</v>
      </c>
      <c r="G514" s="2">
        <v>3.4580461094689603E-2</v>
      </c>
      <c r="H514" s="2">
        <v>0.93811108880178895</v>
      </c>
      <c r="I514" s="2">
        <v>0.314884293723666</v>
      </c>
    </row>
    <row r="515" spans="1:9" x14ac:dyDescent="0.25">
      <c r="A515" s="4" t="s">
        <v>621</v>
      </c>
      <c r="B515" s="7" t="s">
        <v>622</v>
      </c>
      <c r="C515" s="7">
        <v>249</v>
      </c>
      <c r="D515" s="5">
        <v>-0.64189649386522796</v>
      </c>
      <c r="E515" s="5">
        <v>0.19190257227211099</v>
      </c>
      <c r="F515" s="5">
        <v>0.83379906613733901</v>
      </c>
      <c r="G515" s="2">
        <v>5.35874457456786E-2</v>
      </c>
      <c r="H515" s="2">
        <v>0.89184494654868995</v>
      </c>
      <c r="I515" s="2">
        <v>0.15883722677062201</v>
      </c>
    </row>
    <row r="516" spans="1:9" x14ac:dyDescent="0.25">
      <c r="A516" s="4" t="s">
        <v>389</v>
      </c>
      <c r="B516" s="7" t="s">
        <v>390</v>
      </c>
      <c r="C516" s="7">
        <v>75</v>
      </c>
      <c r="D516" s="5">
        <v>-0.64176417063184599</v>
      </c>
      <c r="E516" s="5">
        <v>-0.195644095170975</v>
      </c>
      <c r="F516" s="5">
        <v>0.44612007546087101</v>
      </c>
      <c r="G516" s="2">
        <v>3.4580461094689603E-2</v>
      </c>
      <c r="H516" s="2">
        <v>0.86534021232387703</v>
      </c>
      <c r="I516" s="2">
        <v>0.42772514410663898</v>
      </c>
    </row>
    <row r="517" spans="1:9" x14ac:dyDescent="0.25">
      <c r="A517" s="4" t="s">
        <v>781</v>
      </c>
      <c r="B517" s="7" t="s">
        <v>782</v>
      </c>
      <c r="C517" s="7">
        <v>115</v>
      </c>
      <c r="D517" s="5">
        <v>-0.64125333013708097</v>
      </c>
      <c r="E517" s="5">
        <v>1.1584029182742501E-2</v>
      </c>
      <c r="F517" s="5">
        <v>0.65283735931982401</v>
      </c>
      <c r="G517" s="2">
        <v>3.3744828115490302E-2</v>
      </c>
      <c r="H517" s="2">
        <v>0.99432347172774305</v>
      </c>
      <c r="I517" s="2">
        <v>0.19578188641635799</v>
      </c>
    </row>
    <row r="518" spans="1:9" x14ac:dyDescent="0.25">
      <c r="A518" s="4" t="s">
        <v>783</v>
      </c>
      <c r="C518" s="7">
        <v>22</v>
      </c>
      <c r="D518" s="5">
        <v>-0.64077831790347295</v>
      </c>
      <c r="E518" s="5">
        <v>0.15370115040419599</v>
      </c>
      <c r="F518" s="5">
        <v>0.79447946830766802</v>
      </c>
      <c r="G518" s="2">
        <v>3.7466424080612501E-2</v>
      </c>
      <c r="H518" s="2">
        <v>0.90283907584331902</v>
      </c>
      <c r="I518" s="2">
        <v>0.116608827745755</v>
      </c>
    </row>
    <row r="519" spans="1:9" x14ac:dyDescent="0.25">
      <c r="A519" s="4" t="s">
        <v>784</v>
      </c>
      <c r="B519" s="7" t="s">
        <v>785</v>
      </c>
      <c r="C519" s="7">
        <v>93</v>
      </c>
      <c r="D519" s="5">
        <v>-0.64076897594896898</v>
      </c>
      <c r="E519" s="5">
        <v>0.32064214827889298</v>
      </c>
      <c r="F519" s="5">
        <v>0.96141112422786201</v>
      </c>
      <c r="G519" s="2">
        <v>5.6750131898764898E-2</v>
      </c>
      <c r="H519" s="2">
        <v>0.79327395887231</v>
      </c>
      <c r="I519" s="2">
        <v>0.105425295174271</v>
      </c>
    </row>
    <row r="520" spans="1:9" x14ac:dyDescent="0.25">
      <c r="A520" s="4" t="s">
        <v>786</v>
      </c>
      <c r="B520" s="7" t="s">
        <v>787</v>
      </c>
      <c r="C520" s="7">
        <v>412</v>
      </c>
      <c r="D520" s="5">
        <v>-0.64000832148456899</v>
      </c>
      <c r="E520" s="5">
        <v>-0.16822766324605501</v>
      </c>
      <c r="F520" s="5">
        <v>0.47178065823851301</v>
      </c>
      <c r="G520" s="2">
        <v>5.4921532833018497E-2</v>
      </c>
      <c r="H520" s="2">
        <v>0.91096159968489798</v>
      </c>
      <c r="I520" s="2">
        <v>0.49275432944443498</v>
      </c>
    </row>
    <row r="521" spans="1:9" x14ac:dyDescent="0.25">
      <c r="A521" s="4" t="s">
        <v>788</v>
      </c>
      <c r="B521" s="7" t="s">
        <v>789</v>
      </c>
      <c r="C521" s="7">
        <v>101</v>
      </c>
      <c r="D521" s="5">
        <v>-0.63960021408312795</v>
      </c>
      <c r="E521" s="5">
        <v>0.61831042366200994</v>
      </c>
      <c r="F521" s="5">
        <v>1.2579106377451399</v>
      </c>
      <c r="G521" s="2">
        <v>7.1371211579798005E-2</v>
      </c>
      <c r="H521" s="2">
        <v>0.54937554270324396</v>
      </c>
      <c r="I521" s="2">
        <v>4.2840622439398998E-2</v>
      </c>
    </row>
    <row r="522" spans="1:9" x14ac:dyDescent="0.25">
      <c r="A522" s="4" t="s">
        <v>790</v>
      </c>
      <c r="B522" s="7" t="s">
        <v>791</v>
      </c>
      <c r="C522" s="7">
        <v>54</v>
      </c>
      <c r="D522" s="5">
        <v>-0.63754772076281296</v>
      </c>
      <c r="E522" s="5">
        <v>-0.54988041588354497</v>
      </c>
      <c r="F522" s="5">
        <v>8.7667304879267299E-2</v>
      </c>
      <c r="G522" s="2">
        <v>7.3454866317262904E-2</v>
      </c>
      <c r="H522" s="2">
        <v>0.61670359297525301</v>
      </c>
      <c r="I522" s="2">
        <v>0.93511271386221995</v>
      </c>
    </row>
    <row r="523" spans="1:9" x14ac:dyDescent="0.25">
      <c r="A523" s="4" t="s">
        <v>792</v>
      </c>
      <c r="B523" s="7" t="s">
        <v>793</v>
      </c>
      <c r="C523" s="7">
        <v>578</v>
      </c>
      <c r="D523" s="5">
        <v>-0.63732040952539903</v>
      </c>
      <c r="E523" s="5">
        <v>5.6516975532723297E-3</v>
      </c>
      <c r="F523" s="5">
        <v>0.64297210707867203</v>
      </c>
      <c r="G523" s="2">
        <v>4.0877407655356503E-2</v>
      </c>
      <c r="H523" s="2">
        <v>0.99714564947348805</v>
      </c>
      <c r="I523" s="2">
        <v>0.23438857402643401</v>
      </c>
    </row>
    <row r="524" spans="1:9" x14ac:dyDescent="0.25">
      <c r="A524" s="4" t="s">
        <v>547</v>
      </c>
      <c r="B524" s="7" t="s">
        <v>548</v>
      </c>
      <c r="C524" s="7">
        <v>728</v>
      </c>
      <c r="D524" s="5">
        <v>-0.63715104587069704</v>
      </c>
      <c r="E524" s="5">
        <v>0.68244199251781601</v>
      </c>
      <c r="F524" s="5">
        <v>1.3195930383885099</v>
      </c>
      <c r="G524" s="2">
        <v>5.1608917687049199E-2</v>
      </c>
      <c r="H524" s="2">
        <v>0.41073513707436998</v>
      </c>
      <c r="I524" s="2">
        <v>1.5797077013188301E-2</v>
      </c>
    </row>
    <row r="525" spans="1:9" x14ac:dyDescent="0.25">
      <c r="A525" s="4" t="s">
        <v>719</v>
      </c>
      <c r="B525" s="7" t="s">
        <v>720</v>
      </c>
      <c r="C525" s="7">
        <v>523</v>
      </c>
      <c r="D525" s="5">
        <v>-0.63607958333507297</v>
      </c>
      <c r="E525" s="5">
        <v>0.68760777806844298</v>
      </c>
      <c r="F525" s="5">
        <v>1.3236873614035201</v>
      </c>
      <c r="G525" s="2">
        <v>9.1860288372075397E-2</v>
      </c>
      <c r="H525" s="2">
        <v>0.525631381951154</v>
      </c>
      <c r="I525" s="2">
        <v>4.6905101907932401E-2</v>
      </c>
    </row>
    <row r="526" spans="1:9" x14ac:dyDescent="0.25">
      <c r="A526" s="4" t="s">
        <v>670</v>
      </c>
      <c r="B526" s="7" t="s">
        <v>671</v>
      </c>
      <c r="C526" s="7">
        <v>192</v>
      </c>
      <c r="D526" s="5">
        <v>-0.63598021707757801</v>
      </c>
      <c r="E526" s="5">
        <v>0.556500164806916</v>
      </c>
      <c r="F526" s="5">
        <v>1.19248038188449</v>
      </c>
      <c r="G526" s="2">
        <v>5.4921532833018497E-2</v>
      </c>
      <c r="H526" s="2">
        <v>0.557252958373051</v>
      </c>
      <c r="I526" s="2">
        <v>3.4863570734314599E-2</v>
      </c>
    </row>
    <row r="527" spans="1:9" x14ac:dyDescent="0.25">
      <c r="A527" s="4" t="s">
        <v>788</v>
      </c>
      <c r="B527" s="7" t="s">
        <v>789</v>
      </c>
      <c r="C527" s="7">
        <v>210</v>
      </c>
      <c r="D527" s="5">
        <v>-0.63581332429831094</v>
      </c>
      <c r="E527" s="5">
        <v>0.71926329109486398</v>
      </c>
      <c r="F527" s="5">
        <v>1.3550766153931799</v>
      </c>
      <c r="G527" s="2">
        <v>9.4369213987436501E-2</v>
      </c>
      <c r="H527" s="2">
        <v>0.50339185744558401</v>
      </c>
      <c r="I527" s="2">
        <v>4.3236778329050402E-2</v>
      </c>
    </row>
    <row r="528" spans="1:9" x14ac:dyDescent="0.25">
      <c r="A528" s="4" t="s">
        <v>794</v>
      </c>
      <c r="B528" s="7" t="s">
        <v>795</v>
      </c>
      <c r="C528" s="7">
        <v>174</v>
      </c>
      <c r="D528" s="5">
        <v>-0.635808139624918</v>
      </c>
      <c r="E528" s="5">
        <v>0.102751997937574</v>
      </c>
      <c r="F528" s="5">
        <v>0.73856013756249195</v>
      </c>
      <c r="G528" s="2">
        <v>7.0485018949473704E-2</v>
      </c>
      <c r="H528" s="2">
        <v>0.95400519570692399</v>
      </c>
      <c r="I528" s="2">
        <v>0.27045153383026899</v>
      </c>
    </row>
    <row r="529" spans="1:9" x14ac:dyDescent="0.25">
      <c r="A529" s="4" t="s">
        <v>796</v>
      </c>
      <c r="B529" s="7" t="s">
        <v>797</v>
      </c>
      <c r="C529" s="7">
        <v>140</v>
      </c>
      <c r="D529" s="5">
        <v>-0.63572685930302597</v>
      </c>
      <c r="E529" s="5">
        <v>0.38168051176151102</v>
      </c>
      <c r="F529" s="5">
        <v>1.0174073710645399</v>
      </c>
      <c r="G529" s="2">
        <v>6.3580453387108105E-2</v>
      </c>
      <c r="H529" s="2">
        <v>0.74975138797097196</v>
      </c>
      <c r="I529" s="2">
        <v>9.3820335337785402E-2</v>
      </c>
    </row>
    <row r="530" spans="1:9" x14ac:dyDescent="0.25">
      <c r="A530" s="4" t="s">
        <v>798</v>
      </c>
      <c r="B530" s="7" t="s">
        <v>799</v>
      </c>
      <c r="C530" s="7">
        <v>181</v>
      </c>
      <c r="D530" s="5">
        <v>-0.63551836455216504</v>
      </c>
      <c r="E530" s="5">
        <v>8.7687483464205407E-2</v>
      </c>
      <c r="F530" s="5">
        <v>0.72320584801637</v>
      </c>
      <c r="G530" s="2">
        <v>4.9668366415343002E-2</v>
      </c>
      <c r="H530" s="2">
        <v>0.95578293092191002</v>
      </c>
      <c r="I530" s="2">
        <v>0.21609980592834999</v>
      </c>
    </row>
    <row r="531" spans="1:9" x14ac:dyDescent="0.25">
      <c r="A531" s="4" t="s">
        <v>800</v>
      </c>
      <c r="B531" s="7" t="s">
        <v>801</v>
      </c>
      <c r="C531" s="7">
        <v>87</v>
      </c>
      <c r="D531" s="5">
        <v>-0.63551301213441802</v>
      </c>
      <c r="E531" s="5">
        <v>0.45925257043212397</v>
      </c>
      <c r="F531" s="5">
        <v>1.0947655825665401</v>
      </c>
      <c r="G531" s="2">
        <v>6.9669930659397097E-2</v>
      </c>
      <c r="H531" s="2">
        <v>0.68966414434009005</v>
      </c>
      <c r="I531" s="2">
        <v>7.7361449713422195E-2</v>
      </c>
    </row>
    <row r="532" spans="1:9" x14ac:dyDescent="0.25">
      <c r="A532" s="4" t="s">
        <v>405</v>
      </c>
      <c r="B532" s="7" t="s">
        <v>406</v>
      </c>
      <c r="C532" s="7">
        <v>45</v>
      </c>
      <c r="D532" s="5">
        <v>-0.635364294943916</v>
      </c>
      <c r="E532" s="5">
        <v>-5.7999897380867999E-2</v>
      </c>
      <c r="F532" s="5">
        <v>0.57736439756304803</v>
      </c>
      <c r="G532" s="2">
        <v>1.9658783264291001E-2</v>
      </c>
      <c r="H532" s="2">
        <v>0.96024852670426497</v>
      </c>
      <c r="I532" s="2">
        <v>0.17477666493907801</v>
      </c>
    </row>
    <row r="533" spans="1:9" x14ac:dyDescent="0.25">
      <c r="A533" s="4" t="s">
        <v>802</v>
      </c>
      <c r="B533" s="7" t="s">
        <v>803</v>
      </c>
      <c r="C533" s="7">
        <v>56</v>
      </c>
      <c r="D533" s="5">
        <v>-0.63385157922374802</v>
      </c>
      <c r="E533" s="5">
        <v>-0.38799196774928901</v>
      </c>
      <c r="F533" s="5">
        <v>0.24585961147445901</v>
      </c>
      <c r="G533" s="2">
        <v>3.2505581019672498E-2</v>
      </c>
      <c r="H533" s="2">
        <v>0.64473731268890799</v>
      </c>
      <c r="I533" s="2">
        <v>0.69683603475867795</v>
      </c>
    </row>
    <row r="534" spans="1:9" x14ac:dyDescent="0.25">
      <c r="A534" s="4" t="s">
        <v>804</v>
      </c>
      <c r="B534" s="7" t="s">
        <v>805</v>
      </c>
      <c r="C534" s="7">
        <v>696</v>
      </c>
      <c r="D534" s="5">
        <v>-0.633767774878356</v>
      </c>
      <c r="E534" s="5">
        <v>3.4182777529615301E-2</v>
      </c>
      <c r="F534" s="5">
        <v>0.66795055240797097</v>
      </c>
      <c r="G534" s="2">
        <v>2.9222109350947399E-2</v>
      </c>
      <c r="H534" s="2">
        <v>0.979806269417963</v>
      </c>
      <c r="I534" s="2">
        <v>0.14391600437545601</v>
      </c>
    </row>
    <row r="535" spans="1:9" x14ac:dyDescent="0.25">
      <c r="A535" s="4" t="s">
        <v>533</v>
      </c>
      <c r="B535" s="7" t="s">
        <v>534</v>
      </c>
      <c r="C535" s="7">
        <v>119</v>
      </c>
      <c r="D535" s="5">
        <v>-0.63368864610175801</v>
      </c>
      <c r="E535" s="5">
        <v>0.25353142439263399</v>
      </c>
      <c r="F535" s="5">
        <v>0.887220070494392</v>
      </c>
      <c r="G535" s="2">
        <v>5.6700477217299497E-2</v>
      </c>
      <c r="H535" s="2">
        <v>0.84722672341107197</v>
      </c>
      <c r="I535" s="2">
        <v>0.13462793804164899</v>
      </c>
    </row>
    <row r="536" spans="1:9" x14ac:dyDescent="0.25">
      <c r="A536" s="4" t="s">
        <v>623</v>
      </c>
      <c r="B536" s="7" t="s">
        <v>624</v>
      </c>
      <c r="C536" s="7">
        <v>267</v>
      </c>
      <c r="D536" s="5">
        <v>-0.63357715483367505</v>
      </c>
      <c r="E536" s="5">
        <v>1.0752633722385001</v>
      </c>
      <c r="F536" s="5">
        <v>1.70884052707218</v>
      </c>
      <c r="G536" s="2">
        <v>5.2252396594359998E-2</v>
      </c>
      <c r="H536" s="2">
        <v>0.11483326710558101</v>
      </c>
      <c r="I536" s="2">
        <v>1.7137374078815199E-3</v>
      </c>
    </row>
    <row r="537" spans="1:9" x14ac:dyDescent="0.25">
      <c r="A537" s="4" t="s">
        <v>806</v>
      </c>
      <c r="B537" s="7" t="s">
        <v>807</v>
      </c>
      <c r="C537" s="7">
        <v>55</v>
      </c>
      <c r="D537" s="5">
        <v>-0.63351189529478702</v>
      </c>
      <c r="E537" s="5">
        <v>0.16122989725213999</v>
      </c>
      <c r="F537" s="5">
        <v>0.79474179254692701</v>
      </c>
      <c r="G537" s="2">
        <v>3.1789593980504398E-2</v>
      </c>
      <c r="H537" s="2">
        <v>0.88790145228901796</v>
      </c>
      <c r="I537" s="2">
        <v>9.1694341069506802E-2</v>
      </c>
    </row>
    <row r="538" spans="1:9" x14ac:dyDescent="0.25">
      <c r="A538" s="4" t="s">
        <v>808</v>
      </c>
      <c r="B538" s="7" t="s">
        <v>809</v>
      </c>
      <c r="C538" s="7">
        <v>55</v>
      </c>
      <c r="D538" s="5">
        <v>-0.63328942668375798</v>
      </c>
      <c r="E538" s="5">
        <v>0.44862334536669501</v>
      </c>
      <c r="F538" s="5">
        <v>1.08191277205045</v>
      </c>
      <c r="G538" s="2">
        <v>8.2814613269136694E-2</v>
      </c>
      <c r="H538" s="2">
        <v>0.71718130766768595</v>
      </c>
      <c r="I538" s="2">
        <v>9.9330168253082704E-2</v>
      </c>
    </row>
    <row r="539" spans="1:9" x14ac:dyDescent="0.25">
      <c r="A539" s="4" t="s">
        <v>810</v>
      </c>
      <c r="B539" s="7" t="s">
        <v>811</v>
      </c>
      <c r="C539" s="7">
        <v>230</v>
      </c>
      <c r="D539" s="5">
        <v>-0.63311239073442305</v>
      </c>
      <c r="E539" s="5">
        <v>0.20215729473307301</v>
      </c>
      <c r="F539" s="5">
        <v>0.83526968546749603</v>
      </c>
      <c r="G539" s="2">
        <v>3.4361268494466801E-2</v>
      </c>
      <c r="H539" s="2">
        <v>0.85552537869771195</v>
      </c>
      <c r="I539" s="2">
        <v>8.2661753399707896E-2</v>
      </c>
    </row>
    <row r="540" spans="1:9" x14ac:dyDescent="0.25">
      <c r="A540" s="4" t="s">
        <v>812</v>
      </c>
      <c r="B540" s="7" t="s">
        <v>813</v>
      </c>
      <c r="C540" s="7">
        <v>316</v>
      </c>
      <c r="D540" s="5">
        <v>-0.63268002243557198</v>
      </c>
      <c r="E540" s="5">
        <v>0.65574303872186901</v>
      </c>
      <c r="F540" s="5">
        <v>1.2884230611574401</v>
      </c>
      <c r="G540" s="2">
        <v>4.2348565196497698E-2</v>
      </c>
      <c r="H540" s="2">
        <v>0.37614238342018302</v>
      </c>
      <c r="I540" s="2">
        <v>9.9336035344384996E-3</v>
      </c>
    </row>
    <row r="541" spans="1:9" x14ac:dyDescent="0.25">
      <c r="A541" s="4" t="s">
        <v>814</v>
      </c>
      <c r="B541" s="7" t="s">
        <v>815</v>
      </c>
      <c r="C541" s="7">
        <v>483</v>
      </c>
      <c r="D541" s="5">
        <v>-0.63136304988242598</v>
      </c>
      <c r="E541" s="5">
        <v>-0.23272426889034201</v>
      </c>
      <c r="F541" s="5">
        <v>0.398638780992083</v>
      </c>
      <c r="G541" s="2">
        <v>4.0105059808479303E-2</v>
      </c>
      <c r="H541" s="2">
        <v>0.83430053527381798</v>
      </c>
      <c r="I541" s="2">
        <v>0.50874443323420804</v>
      </c>
    </row>
    <row r="542" spans="1:9" x14ac:dyDescent="0.25">
      <c r="A542" s="4" t="s">
        <v>816</v>
      </c>
      <c r="B542" s="7" t="s">
        <v>817</v>
      </c>
      <c r="C542" s="7">
        <v>596</v>
      </c>
      <c r="D542" s="5">
        <v>-0.63119003280850805</v>
      </c>
      <c r="E542" s="5">
        <v>4.1675364824538298E-2</v>
      </c>
      <c r="F542" s="5">
        <v>0.67286539763304598</v>
      </c>
      <c r="G542" s="2">
        <v>4.5402803680555E-2</v>
      </c>
      <c r="H542" s="2">
        <v>0.97919347790622902</v>
      </c>
      <c r="I542" s="2">
        <v>0.22547521176911201</v>
      </c>
    </row>
    <row r="543" spans="1:9" x14ac:dyDescent="0.25">
      <c r="A543" s="4" t="s">
        <v>818</v>
      </c>
      <c r="B543" s="7" t="s">
        <v>819</v>
      </c>
      <c r="C543" s="7">
        <v>1466</v>
      </c>
      <c r="D543" s="5">
        <v>-0.62952512558530305</v>
      </c>
      <c r="E543" s="5">
        <v>0.65072361258625699</v>
      </c>
      <c r="F543" s="5">
        <v>1.2802487381715599</v>
      </c>
      <c r="G543" s="2">
        <v>7.2178517395692504E-2</v>
      </c>
      <c r="H543" s="2">
        <v>0.50961538922030003</v>
      </c>
      <c r="I543" s="2">
        <v>3.6253665275532899E-2</v>
      </c>
    </row>
    <row r="544" spans="1:9" x14ac:dyDescent="0.25">
      <c r="A544" s="4" t="s">
        <v>820</v>
      </c>
      <c r="B544" s="7" t="s">
        <v>821</v>
      </c>
      <c r="C544" s="7">
        <v>321</v>
      </c>
      <c r="D544" s="5">
        <v>-0.62884309065336896</v>
      </c>
      <c r="E544" s="5">
        <v>0.221606975664075</v>
      </c>
      <c r="F544" s="5">
        <v>0.85045006631744402</v>
      </c>
      <c r="G544" s="2">
        <v>6.8378644529612106E-2</v>
      </c>
      <c r="H544" s="2">
        <v>0.88100988140585801</v>
      </c>
      <c r="I544" s="2">
        <v>0.180190667265888</v>
      </c>
    </row>
    <row r="545" spans="1:9" x14ac:dyDescent="0.25">
      <c r="A545" s="4" t="s">
        <v>822</v>
      </c>
      <c r="B545" s="7" t="s">
        <v>823</v>
      </c>
      <c r="C545" s="7">
        <v>119</v>
      </c>
      <c r="D545" s="5">
        <v>-0.62826370085674099</v>
      </c>
      <c r="E545" s="5">
        <v>0.22202431547322901</v>
      </c>
      <c r="F545" s="5">
        <v>0.85028801632996998</v>
      </c>
      <c r="G545" s="2">
        <v>4.7514873000128299E-2</v>
      </c>
      <c r="H545" s="2">
        <v>0.85869769542653895</v>
      </c>
      <c r="I545" s="2">
        <v>0.118565129414129</v>
      </c>
    </row>
    <row r="546" spans="1:9" x14ac:dyDescent="0.25">
      <c r="A546" s="4" t="s">
        <v>222</v>
      </c>
      <c r="B546" s="7" t="s">
        <v>223</v>
      </c>
      <c r="C546" s="7">
        <v>5538</v>
      </c>
      <c r="D546" s="5">
        <v>-0.62786425364861898</v>
      </c>
      <c r="E546" s="5">
        <v>8.4928655634655598E-2</v>
      </c>
      <c r="F546" s="5">
        <v>0.71279290928327499</v>
      </c>
      <c r="G546" s="2">
        <v>3.1927275382181201E-2</v>
      </c>
      <c r="H546" s="2">
        <v>0.94817798141917098</v>
      </c>
      <c r="I546" s="2">
        <v>0.134291495269839</v>
      </c>
    </row>
    <row r="547" spans="1:9" x14ac:dyDescent="0.25">
      <c r="A547" s="4" t="s">
        <v>672</v>
      </c>
      <c r="B547" s="7" t="s">
        <v>673</v>
      </c>
      <c r="C547" s="7">
        <v>8036</v>
      </c>
      <c r="D547" s="5">
        <v>-0.62704192345055498</v>
      </c>
      <c r="E547" s="5">
        <v>7.7769628606812802E-2</v>
      </c>
      <c r="F547" s="5">
        <v>0.70481155205736801</v>
      </c>
      <c r="G547" s="2">
        <v>4.7094665826559801E-2</v>
      </c>
      <c r="H547" s="2">
        <v>0.95832288530943599</v>
      </c>
      <c r="I547" s="2">
        <v>0.20490943360231401</v>
      </c>
    </row>
    <row r="548" spans="1:9" x14ac:dyDescent="0.25">
      <c r="A548" s="4" t="s">
        <v>824</v>
      </c>
      <c r="B548" s="7" t="s">
        <v>825</v>
      </c>
      <c r="C548" s="7">
        <v>53</v>
      </c>
      <c r="D548" s="5">
        <v>-0.626875682324743</v>
      </c>
      <c r="E548" s="5">
        <v>0.101063343484541</v>
      </c>
      <c r="F548" s="5">
        <v>0.72793902580928405</v>
      </c>
      <c r="G548" s="2">
        <v>4.9668366415343002E-2</v>
      </c>
      <c r="H548" s="2">
        <v>0.946782621876189</v>
      </c>
      <c r="I548" s="2">
        <v>0.20506291648355199</v>
      </c>
    </row>
    <row r="549" spans="1:9" x14ac:dyDescent="0.25">
      <c r="A549" s="4" t="s">
        <v>826</v>
      </c>
      <c r="B549" s="7" t="s">
        <v>827</v>
      </c>
      <c r="C549" s="7">
        <v>1081</v>
      </c>
      <c r="D549" s="5">
        <v>-0.62680786894123797</v>
      </c>
      <c r="E549" s="5">
        <v>0.133063782915567</v>
      </c>
      <c r="F549" s="5">
        <v>0.75987165185680505</v>
      </c>
      <c r="G549" s="2">
        <v>5.2148266854268099E-2</v>
      </c>
      <c r="H549" s="2">
        <v>0.92995510451691499</v>
      </c>
      <c r="I549" s="2">
        <v>0.19058321104027401</v>
      </c>
    </row>
    <row r="550" spans="1:9" x14ac:dyDescent="0.25">
      <c r="A550" s="4" t="s">
        <v>672</v>
      </c>
      <c r="B550" s="7" t="s">
        <v>673</v>
      </c>
      <c r="C550" s="7">
        <v>4936</v>
      </c>
      <c r="D550" s="5">
        <v>-0.62647569125574698</v>
      </c>
      <c r="E550" s="5">
        <v>-2.3881687527502701E-3</v>
      </c>
      <c r="F550" s="5">
        <v>0.62408752250299704</v>
      </c>
      <c r="G550" s="2">
        <v>4.0025238182710102E-2</v>
      </c>
      <c r="H550" s="2">
        <v>0.99877334965130005</v>
      </c>
      <c r="I550" s="2">
        <v>0.237661584481623</v>
      </c>
    </row>
    <row r="551" spans="1:9" x14ac:dyDescent="0.25">
      <c r="A551" s="4" t="s">
        <v>828</v>
      </c>
      <c r="B551" s="7" t="s">
        <v>829</v>
      </c>
      <c r="C551" s="7">
        <v>411</v>
      </c>
      <c r="D551" s="5">
        <v>-0.62582093851816001</v>
      </c>
      <c r="E551" s="5">
        <v>0.233688173264365</v>
      </c>
      <c r="F551" s="5">
        <v>0.85950911178252598</v>
      </c>
      <c r="G551" s="2">
        <v>4.1280616509511203E-2</v>
      </c>
      <c r="H551" s="2">
        <v>0.833949176061062</v>
      </c>
      <c r="I551" s="2">
        <v>8.9634402196589205E-2</v>
      </c>
    </row>
    <row r="552" spans="1:9" x14ac:dyDescent="0.25">
      <c r="A552" s="4" t="s">
        <v>830</v>
      </c>
      <c r="C552" s="7">
        <v>24</v>
      </c>
      <c r="D552" s="5">
        <v>-0.62554579909024199</v>
      </c>
      <c r="E552" s="5">
        <v>-6.3662290972068505E-2</v>
      </c>
      <c r="F552" s="5">
        <v>0.561883508118173</v>
      </c>
      <c r="G552" s="2">
        <v>3.5005815508818101E-2</v>
      </c>
      <c r="H552" s="2">
        <v>0.96250864145511195</v>
      </c>
      <c r="I552" s="2">
        <v>0.27440450038445102</v>
      </c>
    </row>
    <row r="553" spans="1:9" x14ac:dyDescent="0.25">
      <c r="A553" s="4" t="s">
        <v>831</v>
      </c>
      <c r="B553" s="7" t="s">
        <v>832</v>
      </c>
      <c r="C553" s="7">
        <v>769</v>
      </c>
      <c r="D553" s="5">
        <v>-0.62504107156514399</v>
      </c>
      <c r="E553" s="5">
        <v>0.79307636312517005</v>
      </c>
      <c r="F553" s="5">
        <v>1.41811743469031</v>
      </c>
      <c r="G553" s="2">
        <v>4.0909623284007997E-2</v>
      </c>
      <c r="H553" s="2">
        <v>0.22822283392718101</v>
      </c>
      <c r="I553" s="2">
        <v>3.5772308199568201E-3</v>
      </c>
    </row>
    <row r="554" spans="1:9" x14ac:dyDescent="0.25">
      <c r="A554" s="4" t="s">
        <v>833</v>
      </c>
      <c r="B554" s="7" t="s">
        <v>834</v>
      </c>
      <c r="C554" s="7">
        <v>204</v>
      </c>
      <c r="D554" s="5">
        <v>-0.62426750910561402</v>
      </c>
      <c r="E554" s="5">
        <v>0.96362726578375602</v>
      </c>
      <c r="F554" s="5">
        <v>1.5878947748893699</v>
      </c>
      <c r="G554" s="2">
        <v>4.7514873000128299E-2</v>
      </c>
      <c r="H554" s="2">
        <v>0.145192597655668</v>
      </c>
      <c r="I554" s="2">
        <v>2.1374545758519499E-3</v>
      </c>
    </row>
    <row r="555" spans="1:9" x14ac:dyDescent="0.25">
      <c r="A555" s="4" t="s">
        <v>835</v>
      </c>
      <c r="B555" s="7" t="s">
        <v>836</v>
      </c>
      <c r="C555" s="7">
        <v>337</v>
      </c>
      <c r="D555" s="5">
        <v>-0.62404326620081096</v>
      </c>
      <c r="E555" s="5">
        <v>0.21330204479555401</v>
      </c>
      <c r="F555" s="5">
        <v>0.837345310996366</v>
      </c>
      <c r="G555" s="2">
        <v>5.4427840612858602E-2</v>
      </c>
      <c r="H555" s="2">
        <v>0.87443501154995595</v>
      </c>
      <c r="I555" s="2">
        <v>0.14789116735458199</v>
      </c>
    </row>
    <row r="556" spans="1:9" x14ac:dyDescent="0.25">
      <c r="A556" s="4" t="s">
        <v>837</v>
      </c>
      <c r="B556" s="7" t="s">
        <v>838</v>
      </c>
      <c r="C556" s="7">
        <v>88</v>
      </c>
      <c r="D556" s="5">
        <v>-0.623984936246337</v>
      </c>
      <c r="E556" s="5">
        <v>0.20042431103563299</v>
      </c>
      <c r="F556" s="5">
        <v>0.82440924728196996</v>
      </c>
      <c r="G556" s="2">
        <v>4.9668366415343002E-2</v>
      </c>
      <c r="H556" s="2">
        <v>0.879309613493926</v>
      </c>
      <c r="I556" s="2">
        <v>0.14001739259624801</v>
      </c>
    </row>
    <row r="557" spans="1:9" x14ac:dyDescent="0.25">
      <c r="A557" s="4" t="s">
        <v>839</v>
      </c>
      <c r="B557" s="7" t="s">
        <v>840</v>
      </c>
      <c r="C557" s="7">
        <v>381</v>
      </c>
      <c r="D557" s="5">
        <v>-0.623726577580483</v>
      </c>
      <c r="E557" s="5">
        <v>-0.13142041990672701</v>
      </c>
      <c r="F557" s="5">
        <v>0.49230615767375602</v>
      </c>
      <c r="G557" s="2">
        <v>6.4898675768723504E-2</v>
      </c>
      <c r="H557" s="2">
        <v>0.936168571008545</v>
      </c>
      <c r="I557" s="2">
        <v>0.48359043814706798</v>
      </c>
    </row>
    <row r="558" spans="1:9" x14ac:dyDescent="0.25">
      <c r="A558" s="4" t="s">
        <v>703</v>
      </c>
      <c r="B558" s="7" t="s">
        <v>704</v>
      </c>
      <c r="C558" s="7">
        <v>445</v>
      </c>
      <c r="D558" s="5">
        <v>-0.62372615419344901</v>
      </c>
      <c r="E558" s="5">
        <v>0.68560461296777098</v>
      </c>
      <c r="F558" s="5">
        <v>1.30933076716122</v>
      </c>
      <c r="G558" s="2">
        <v>4.3884598249912803E-2</v>
      </c>
      <c r="H558" s="2">
        <v>0.34776829636756001</v>
      </c>
      <c r="I558" s="2">
        <v>8.8655575420636193E-3</v>
      </c>
    </row>
    <row r="559" spans="1:9" x14ac:dyDescent="0.25">
      <c r="A559" s="4" t="s">
        <v>841</v>
      </c>
      <c r="B559" s="7" t="s">
        <v>842</v>
      </c>
      <c r="C559" s="7">
        <v>42</v>
      </c>
      <c r="D559" s="5">
        <v>-0.62337748153985195</v>
      </c>
      <c r="E559" s="5">
        <v>1.5653848887271098E-2</v>
      </c>
      <c r="F559" s="5">
        <v>0.63903133042712301</v>
      </c>
      <c r="G559" s="2">
        <v>5.4921532833018497E-2</v>
      </c>
      <c r="H559" s="2">
        <v>0.99306509708513702</v>
      </c>
      <c r="I559" s="2">
        <v>0.296609457386181</v>
      </c>
    </row>
    <row r="560" spans="1:9" x14ac:dyDescent="0.25">
      <c r="A560" s="4" t="s">
        <v>843</v>
      </c>
      <c r="B560" s="7" t="s">
        <v>844</v>
      </c>
      <c r="C560" s="7">
        <v>59</v>
      </c>
      <c r="D560" s="5">
        <v>-0.62216237732027602</v>
      </c>
      <c r="E560" s="5">
        <v>0.48613355989385498</v>
      </c>
      <c r="F560" s="5">
        <v>1.1082959372141299</v>
      </c>
      <c r="G560" s="2">
        <v>4.0175703595535898E-2</v>
      </c>
      <c r="H560" s="2">
        <v>0.55102938942561897</v>
      </c>
      <c r="I560" s="2">
        <v>2.20009074142977E-2</v>
      </c>
    </row>
    <row r="561" spans="1:9" x14ac:dyDescent="0.25">
      <c r="A561" s="4" t="s">
        <v>845</v>
      </c>
      <c r="B561" s="7" t="s">
        <v>846</v>
      </c>
      <c r="C561" s="7">
        <v>151</v>
      </c>
      <c r="D561" s="5">
        <v>-0.62211637267097197</v>
      </c>
      <c r="E561" s="5">
        <v>0.52307893914629</v>
      </c>
      <c r="F561" s="5">
        <v>1.14519531181726</v>
      </c>
      <c r="G561" s="2">
        <v>4.6200650244364802E-2</v>
      </c>
      <c r="H561" s="2">
        <v>0.53578500811645702</v>
      </c>
      <c r="I561" s="2">
        <v>2.4050771182068501E-2</v>
      </c>
    </row>
    <row r="562" spans="1:9" x14ac:dyDescent="0.25">
      <c r="A562" s="4" t="s">
        <v>847</v>
      </c>
      <c r="B562" s="7" t="s">
        <v>848</v>
      </c>
      <c r="C562" s="7">
        <v>118</v>
      </c>
      <c r="D562" s="5">
        <v>-0.62164548428434097</v>
      </c>
      <c r="E562" s="5">
        <v>0.387925412120944</v>
      </c>
      <c r="F562" s="5">
        <v>1.0095708964052801</v>
      </c>
      <c r="G562" s="2">
        <v>5.4427840612858602E-2</v>
      </c>
      <c r="H562" s="2">
        <v>0.71650554449094195</v>
      </c>
      <c r="I562" s="2">
        <v>7.0751335967178294E-2</v>
      </c>
    </row>
    <row r="563" spans="1:9" x14ac:dyDescent="0.25">
      <c r="A563" s="4" t="s">
        <v>668</v>
      </c>
      <c r="B563" s="7" t="s">
        <v>669</v>
      </c>
      <c r="C563" s="7">
        <v>955</v>
      </c>
      <c r="D563" s="5">
        <v>-0.62153105707682099</v>
      </c>
      <c r="E563" s="5">
        <v>0.27334965226055802</v>
      </c>
      <c r="F563" s="5">
        <v>0.89488070933737895</v>
      </c>
      <c r="G563" s="2">
        <v>3.3744828115490302E-2</v>
      </c>
      <c r="H563" s="2">
        <v>0.77391347296332702</v>
      </c>
      <c r="I563" s="2">
        <v>5.2313871223554097E-2</v>
      </c>
    </row>
    <row r="564" spans="1:9" x14ac:dyDescent="0.25">
      <c r="A564" s="4" t="s">
        <v>849</v>
      </c>
      <c r="B564" s="7" t="s">
        <v>850</v>
      </c>
      <c r="C564" s="7">
        <v>232</v>
      </c>
      <c r="D564" s="5">
        <v>-0.62023879492725897</v>
      </c>
      <c r="E564" s="5">
        <v>-0.24278955077468001</v>
      </c>
      <c r="F564" s="5">
        <v>0.37744924415257902</v>
      </c>
      <c r="G564" s="2">
        <v>4.2633938335973197E-2</v>
      </c>
      <c r="H564" s="2">
        <v>0.82645853401060099</v>
      </c>
      <c r="I564" s="2">
        <v>0.54045284933634796</v>
      </c>
    </row>
    <row r="565" spans="1:9" x14ac:dyDescent="0.25">
      <c r="A565" s="4" t="s">
        <v>594</v>
      </c>
      <c r="B565" s="7" t="s">
        <v>595</v>
      </c>
      <c r="C565" s="7">
        <v>468</v>
      </c>
      <c r="D565" s="5">
        <v>-0.61986741666686695</v>
      </c>
      <c r="E565" s="5">
        <v>0.62775387298636298</v>
      </c>
      <c r="F565" s="5">
        <v>1.2476212896532299</v>
      </c>
      <c r="G565" s="2">
        <v>6.3009029500332103E-2</v>
      </c>
      <c r="H565" s="2">
        <v>0.49752632217884302</v>
      </c>
      <c r="I565" s="2">
        <v>3.0046698245632199E-2</v>
      </c>
    </row>
    <row r="566" spans="1:9" x14ac:dyDescent="0.25">
      <c r="A566" s="4" t="s">
        <v>851</v>
      </c>
      <c r="B566" s="7" t="s">
        <v>852</v>
      </c>
      <c r="C566" s="7">
        <v>46</v>
      </c>
      <c r="D566" s="5">
        <v>-0.61951873027691695</v>
      </c>
      <c r="E566" s="5">
        <v>0.39356873146973997</v>
      </c>
      <c r="F566" s="5">
        <v>1.0130874617466601</v>
      </c>
      <c r="G566" s="2">
        <v>6.6619365301393299E-2</v>
      </c>
      <c r="H566" s="2">
        <v>0.73275942311552</v>
      </c>
      <c r="I566" s="2">
        <v>9.0062285268928496E-2</v>
      </c>
    </row>
    <row r="567" spans="1:9" x14ac:dyDescent="0.25">
      <c r="A567" s="4" t="s">
        <v>495</v>
      </c>
      <c r="B567" s="7" t="s">
        <v>496</v>
      </c>
      <c r="C567" s="7">
        <v>1166</v>
      </c>
      <c r="D567" s="5">
        <v>-0.61893894906714797</v>
      </c>
      <c r="E567" s="5">
        <v>0.99087466954138403</v>
      </c>
      <c r="F567" s="5">
        <v>1.6098136186085299</v>
      </c>
      <c r="G567" s="2">
        <v>5.1997194943369102E-2</v>
      </c>
      <c r="H567" s="2">
        <v>0.14401880083652899</v>
      </c>
      <c r="I567" s="2">
        <v>2.4568233407801301E-3</v>
      </c>
    </row>
    <row r="568" spans="1:9" x14ac:dyDescent="0.25">
      <c r="A568" s="4" t="s">
        <v>845</v>
      </c>
      <c r="B568" s="7" t="s">
        <v>846</v>
      </c>
      <c r="C568" s="7">
        <v>114</v>
      </c>
      <c r="D568" s="5">
        <v>-0.61782175641612602</v>
      </c>
      <c r="E568" s="5">
        <v>0.37627077043701601</v>
      </c>
      <c r="F568" s="5">
        <v>0.99409252685314298</v>
      </c>
      <c r="G568" s="2">
        <v>4.2649189676264902E-2</v>
      </c>
      <c r="H568" s="2">
        <v>0.68737352507995697</v>
      </c>
      <c r="I568" s="2">
        <v>4.63341285557725E-2</v>
      </c>
    </row>
    <row r="569" spans="1:9" x14ac:dyDescent="0.25">
      <c r="A569" s="4" t="s">
        <v>853</v>
      </c>
      <c r="B569" s="7" t="s">
        <v>854</v>
      </c>
      <c r="C569" s="7">
        <v>2666</v>
      </c>
      <c r="D569" s="5">
        <v>-0.61781069987377701</v>
      </c>
      <c r="E569" s="5">
        <v>-8.5061911517351901E-2</v>
      </c>
      <c r="F569" s="5">
        <v>0.53274878835642503</v>
      </c>
      <c r="G569" s="2">
        <v>2.5072265527263899E-2</v>
      </c>
      <c r="H569" s="2">
        <v>0.94175465440436601</v>
      </c>
      <c r="I569" s="2">
        <v>0.229223691003624</v>
      </c>
    </row>
    <row r="570" spans="1:9" x14ac:dyDescent="0.25">
      <c r="A570" s="4" t="s">
        <v>855</v>
      </c>
      <c r="B570" s="7" t="s">
        <v>856</v>
      </c>
      <c r="C570" s="7">
        <v>4136</v>
      </c>
      <c r="D570" s="5">
        <v>-0.61739985524128305</v>
      </c>
      <c r="E570" s="5">
        <v>0.18232113700979699</v>
      </c>
      <c r="F570" s="5">
        <v>0.79972099225107995</v>
      </c>
      <c r="G570" s="2">
        <v>7.8899096582708494E-2</v>
      </c>
      <c r="H570" s="2">
        <v>0.910237134796967</v>
      </c>
      <c r="I570" s="2">
        <v>0.22646721439730499</v>
      </c>
    </row>
    <row r="571" spans="1:9" x14ac:dyDescent="0.25">
      <c r="A571" s="4" t="s">
        <v>857</v>
      </c>
      <c r="B571" s="7" t="s">
        <v>858</v>
      </c>
      <c r="C571" s="7">
        <v>56</v>
      </c>
      <c r="D571" s="5">
        <v>-0.61658085550941399</v>
      </c>
      <c r="E571" s="5">
        <v>0.24296126343848301</v>
      </c>
      <c r="F571" s="5">
        <v>0.859542118947897</v>
      </c>
      <c r="G571" s="2">
        <v>5.6887271076088902E-2</v>
      </c>
      <c r="H571" s="2">
        <v>0.85097619933117696</v>
      </c>
      <c r="I571" s="2">
        <v>0.13764869654810399</v>
      </c>
    </row>
    <row r="572" spans="1:9" x14ac:dyDescent="0.25">
      <c r="A572" s="4" t="s">
        <v>859</v>
      </c>
      <c r="C572" s="7">
        <v>22</v>
      </c>
      <c r="D572" s="5">
        <v>-0.61629208961229198</v>
      </c>
      <c r="E572" s="5">
        <v>6.3248453028134796E-2</v>
      </c>
      <c r="F572" s="5">
        <v>0.67954054264042696</v>
      </c>
      <c r="G572" s="2">
        <v>4.7094665826559801E-2</v>
      </c>
      <c r="H572" s="2">
        <v>0.96580903735950696</v>
      </c>
      <c r="I572" s="2">
        <v>0.213404456593626</v>
      </c>
    </row>
    <row r="573" spans="1:9" x14ac:dyDescent="0.25">
      <c r="A573" s="4" t="s">
        <v>235</v>
      </c>
      <c r="B573" s="7" t="s">
        <v>236</v>
      </c>
      <c r="C573" s="7">
        <v>61</v>
      </c>
      <c r="D573" s="5">
        <v>-0.615905498766676</v>
      </c>
      <c r="E573" s="5">
        <v>0.26022264069801698</v>
      </c>
      <c r="F573" s="5">
        <v>0.87612813946469303</v>
      </c>
      <c r="G573" s="2">
        <v>8.4589913159407004E-2</v>
      </c>
      <c r="H573" s="2">
        <v>0.86159928170475797</v>
      </c>
      <c r="I573" s="2">
        <v>0.186859522201659</v>
      </c>
    </row>
    <row r="574" spans="1:9" x14ac:dyDescent="0.25">
      <c r="A574" s="4" t="s">
        <v>860</v>
      </c>
      <c r="B574" s="7" t="s">
        <v>861</v>
      </c>
      <c r="C574" s="7">
        <v>1376</v>
      </c>
      <c r="D574" s="5">
        <v>-0.61540033676022798</v>
      </c>
      <c r="E574" s="5">
        <v>0.251281525335461</v>
      </c>
      <c r="F574" s="5">
        <v>0.86668186209568898</v>
      </c>
      <c r="G574" s="2">
        <v>2.9222109350947399E-2</v>
      </c>
      <c r="H574" s="2">
        <v>0.78198122386124602</v>
      </c>
      <c r="I574" s="2">
        <v>4.6788778756352602E-2</v>
      </c>
    </row>
    <row r="575" spans="1:9" x14ac:dyDescent="0.25">
      <c r="A575" s="4" t="s">
        <v>690</v>
      </c>
      <c r="B575" s="7" t="s">
        <v>691</v>
      </c>
      <c r="C575" s="7">
        <v>94</v>
      </c>
      <c r="D575" s="5">
        <v>-0.61538534276964196</v>
      </c>
      <c r="E575" s="5">
        <v>-5.7608882281303203E-2</v>
      </c>
      <c r="F575" s="5">
        <v>0.55777646048833895</v>
      </c>
      <c r="G575" s="2">
        <v>4.3760301514209198E-2</v>
      </c>
      <c r="H575" s="2">
        <v>0.96825172975616602</v>
      </c>
      <c r="I575" s="2">
        <v>0.31498240633199298</v>
      </c>
    </row>
    <row r="576" spans="1:9" x14ac:dyDescent="0.25">
      <c r="A576" s="4" t="s">
        <v>148</v>
      </c>
      <c r="B576" s="7" t="s">
        <v>149</v>
      </c>
      <c r="C576" s="7">
        <v>64</v>
      </c>
      <c r="D576" s="5">
        <v>-0.61523227075862597</v>
      </c>
      <c r="E576" s="5">
        <v>-1.08651791902945E-2</v>
      </c>
      <c r="F576" s="5">
        <v>0.60436709156833102</v>
      </c>
      <c r="G576" s="2">
        <v>4.6200650244364802E-2</v>
      </c>
      <c r="H576" s="2">
        <v>0.99485806448329295</v>
      </c>
      <c r="I576" s="2">
        <v>0.27523979650601299</v>
      </c>
    </row>
    <row r="577" spans="1:9" x14ac:dyDescent="0.25">
      <c r="A577" s="4" t="s">
        <v>862</v>
      </c>
      <c r="B577" s="7" t="s">
        <v>863</v>
      </c>
      <c r="C577" s="7">
        <v>4060</v>
      </c>
      <c r="D577" s="5">
        <v>-0.61479610931277895</v>
      </c>
      <c r="E577" s="5">
        <v>-0.118255361307691</v>
      </c>
      <c r="F577" s="5">
        <v>0.49654074800508902</v>
      </c>
      <c r="G577" s="2">
        <v>5.7221916493513998E-2</v>
      </c>
      <c r="H577" s="2">
        <v>0.94008510991745797</v>
      </c>
      <c r="I577" s="2">
        <v>0.45035826393964301</v>
      </c>
    </row>
    <row r="578" spans="1:9" x14ac:dyDescent="0.25">
      <c r="A578" s="4" t="s">
        <v>864</v>
      </c>
      <c r="B578" s="7" t="s">
        <v>865</v>
      </c>
      <c r="C578" s="7">
        <v>408</v>
      </c>
      <c r="D578" s="5">
        <v>-0.61438529961667498</v>
      </c>
      <c r="E578" s="5">
        <v>1.05137543076282</v>
      </c>
      <c r="F578" s="5">
        <v>1.6657607303794999</v>
      </c>
      <c r="G578" s="2">
        <v>9.7095265912285497E-2</v>
      </c>
      <c r="H578" s="2">
        <v>0.22598736398122701</v>
      </c>
      <c r="I578" s="2">
        <v>9.7381145016458698E-3</v>
      </c>
    </row>
    <row r="579" spans="1:9" x14ac:dyDescent="0.25">
      <c r="A579" s="4" t="s">
        <v>866</v>
      </c>
      <c r="B579" s="7" t="s">
        <v>867</v>
      </c>
      <c r="C579" s="7">
        <v>146</v>
      </c>
      <c r="D579" s="5">
        <v>-0.61406932474490405</v>
      </c>
      <c r="E579" s="5">
        <v>7.5129366472147296E-2</v>
      </c>
      <c r="F579" s="5">
        <v>0.68919869121705202</v>
      </c>
      <c r="G579" s="2">
        <v>4.7514873000128299E-2</v>
      </c>
      <c r="H579" s="2">
        <v>0.95936130426341804</v>
      </c>
      <c r="I579" s="2">
        <v>0.211331894669785</v>
      </c>
    </row>
    <row r="580" spans="1:9" x14ac:dyDescent="0.25">
      <c r="A580" s="4" t="s">
        <v>868</v>
      </c>
      <c r="B580" s="7" t="s">
        <v>869</v>
      </c>
      <c r="C580" s="7">
        <v>4563</v>
      </c>
      <c r="D580" s="5">
        <v>-0.61404298353261499</v>
      </c>
      <c r="E580" s="5">
        <v>-0.102769599586285</v>
      </c>
      <c r="F580" s="5">
        <v>0.51127338394633004</v>
      </c>
      <c r="G580" s="2">
        <v>5.7075524695277803E-2</v>
      </c>
      <c r="H580" s="2">
        <v>0.94819905517159697</v>
      </c>
      <c r="I580" s="2">
        <v>0.431752576097927</v>
      </c>
    </row>
    <row r="581" spans="1:9" x14ac:dyDescent="0.25">
      <c r="A581" s="4" t="s">
        <v>870</v>
      </c>
      <c r="B581" s="7" t="s">
        <v>871</v>
      </c>
      <c r="C581" s="7">
        <v>47</v>
      </c>
      <c r="D581" s="5">
        <v>-0.61377415627590204</v>
      </c>
      <c r="E581" s="5">
        <v>0.52215944171706896</v>
      </c>
      <c r="F581" s="5">
        <v>1.1359335979929699</v>
      </c>
      <c r="G581" s="2">
        <v>4.9668366415343002E-2</v>
      </c>
      <c r="H581" s="2">
        <v>0.55295383781167995</v>
      </c>
      <c r="I581" s="2">
        <v>3.0202858405795299E-2</v>
      </c>
    </row>
    <row r="582" spans="1:9" x14ac:dyDescent="0.25">
      <c r="A582" s="4" t="s">
        <v>872</v>
      </c>
      <c r="B582" s="7" t="s">
        <v>873</v>
      </c>
      <c r="C582" s="7">
        <v>437</v>
      </c>
      <c r="D582" s="5">
        <v>-0.61342527615951203</v>
      </c>
      <c r="E582" s="5">
        <v>1.2625372839979401</v>
      </c>
      <c r="F582" s="5">
        <v>1.8759625601574501</v>
      </c>
      <c r="G582" s="2">
        <v>5.88791574638554E-2</v>
      </c>
      <c r="H582" s="2">
        <v>5.1985153846706302E-2</v>
      </c>
      <c r="I582" s="2">
        <v>7.5514275334638396E-4</v>
      </c>
    </row>
    <row r="583" spans="1:9" x14ac:dyDescent="0.25">
      <c r="A583" s="4" t="s">
        <v>874</v>
      </c>
      <c r="B583" s="7" t="s">
        <v>875</v>
      </c>
      <c r="C583" s="7">
        <v>308</v>
      </c>
      <c r="D583" s="5">
        <v>-0.61303047568950197</v>
      </c>
      <c r="E583" s="5">
        <v>2.7191853142204198E-2</v>
      </c>
      <c r="F583" s="5">
        <v>0.64022232883170604</v>
      </c>
      <c r="G583" s="2">
        <v>5.9890553377434597E-2</v>
      </c>
      <c r="H583" s="2">
        <v>0.98800005382344902</v>
      </c>
      <c r="I583" s="2">
        <v>0.304606861305248</v>
      </c>
    </row>
    <row r="584" spans="1:9" x14ac:dyDescent="0.25">
      <c r="A584" s="4" t="s">
        <v>876</v>
      </c>
      <c r="B584" s="7" t="s">
        <v>877</v>
      </c>
      <c r="C584" s="7">
        <v>421</v>
      </c>
      <c r="D584" s="5">
        <v>-0.61291372536197697</v>
      </c>
      <c r="E584" s="5">
        <v>-0.28161635400766699</v>
      </c>
      <c r="F584" s="5">
        <v>0.33129737135430998</v>
      </c>
      <c r="G584" s="2">
        <v>3.71421885209011E-2</v>
      </c>
      <c r="H584" s="2">
        <v>0.77251206857122701</v>
      </c>
      <c r="I584" s="2">
        <v>0.57680479639231197</v>
      </c>
    </row>
    <row r="585" spans="1:9" x14ac:dyDescent="0.25">
      <c r="A585" s="4" t="s">
        <v>114</v>
      </c>
      <c r="B585" s="7" t="s">
        <v>115</v>
      </c>
      <c r="C585" s="7">
        <v>84</v>
      </c>
      <c r="D585" s="5">
        <v>-0.61246848311574198</v>
      </c>
      <c r="E585" s="5">
        <v>0.19082100008787001</v>
      </c>
      <c r="F585" s="5">
        <v>0.80328948320361204</v>
      </c>
      <c r="G585" s="2">
        <v>5.3285289817290499E-2</v>
      </c>
      <c r="H585" s="2">
        <v>0.88601949001873204</v>
      </c>
      <c r="I585" s="2">
        <v>0.153842631845551</v>
      </c>
    </row>
    <row r="586" spans="1:9" x14ac:dyDescent="0.25">
      <c r="A586" s="4" t="s">
        <v>559</v>
      </c>
      <c r="B586" s="7" t="s">
        <v>560</v>
      </c>
      <c r="C586" s="7">
        <v>1103</v>
      </c>
      <c r="D586" s="5">
        <v>-0.61216264873864601</v>
      </c>
      <c r="E586" s="5">
        <v>1.2215323847385999</v>
      </c>
      <c r="F586" s="5">
        <v>1.8336950334772399</v>
      </c>
      <c r="G586" s="2">
        <v>4.6368217323682299E-2</v>
      </c>
      <c r="H586" s="2">
        <v>3.3755082572817501E-2</v>
      </c>
      <c r="I586" s="2">
        <v>2.7896036384859998E-4</v>
      </c>
    </row>
    <row r="587" spans="1:9" x14ac:dyDescent="0.25">
      <c r="A587" s="4" t="s">
        <v>878</v>
      </c>
      <c r="B587" s="7" t="s">
        <v>879</v>
      </c>
      <c r="C587" s="7">
        <v>8870</v>
      </c>
      <c r="D587" s="5">
        <v>-0.61195801672291605</v>
      </c>
      <c r="E587" s="5">
        <v>0.66456801160022405</v>
      </c>
      <c r="F587" s="5">
        <v>1.2765260283231401</v>
      </c>
      <c r="G587" s="2">
        <v>8.4718735657313401E-2</v>
      </c>
      <c r="H587" s="2">
        <v>0.50908265064071401</v>
      </c>
      <c r="I587" s="2">
        <v>4.0912611545106101E-2</v>
      </c>
    </row>
    <row r="588" spans="1:9" x14ac:dyDescent="0.25">
      <c r="A588" s="4" t="s">
        <v>880</v>
      </c>
      <c r="B588" s="7" t="s">
        <v>881</v>
      </c>
      <c r="C588" s="7">
        <v>4518</v>
      </c>
      <c r="D588" s="5">
        <v>-0.61122318358500205</v>
      </c>
      <c r="E588" s="5">
        <v>0.46462166398642102</v>
      </c>
      <c r="F588" s="5">
        <v>1.07584484757142</v>
      </c>
      <c r="G588" s="2">
        <v>5.49404304791749E-2</v>
      </c>
      <c r="H588" s="2">
        <v>0.63555032460253003</v>
      </c>
      <c r="I588" s="2">
        <v>5.0070310015637103E-2</v>
      </c>
    </row>
    <row r="589" spans="1:9" x14ac:dyDescent="0.25">
      <c r="A589" s="4" t="s">
        <v>882</v>
      </c>
      <c r="B589" s="7" t="s">
        <v>883</v>
      </c>
      <c r="C589" s="7">
        <v>44</v>
      </c>
      <c r="D589" s="5">
        <v>-0.61115437704668896</v>
      </c>
      <c r="E589" s="5">
        <v>0.160763768390733</v>
      </c>
      <c r="F589" s="5">
        <v>0.77191814543742199</v>
      </c>
      <c r="G589" s="2">
        <v>6.2903699138139493E-2</v>
      </c>
      <c r="H589" s="2">
        <v>0.91528746113546</v>
      </c>
      <c r="I589" s="2">
        <v>0.203190165844362</v>
      </c>
    </row>
    <row r="590" spans="1:9" x14ac:dyDescent="0.25">
      <c r="A590" s="4" t="s">
        <v>483</v>
      </c>
      <c r="B590" s="7" t="s">
        <v>484</v>
      </c>
      <c r="C590" s="7">
        <v>85</v>
      </c>
      <c r="D590" s="5">
        <v>-0.61097454406922103</v>
      </c>
      <c r="E590" s="5">
        <v>0.32315288870819697</v>
      </c>
      <c r="F590" s="5">
        <v>0.93412743277741805</v>
      </c>
      <c r="G590" s="2">
        <v>9.3209121030528294E-2</v>
      </c>
      <c r="H590" s="2">
        <v>0.81824829077118999</v>
      </c>
      <c r="I590" s="2">
        <v>0.16514210568756699</v>
      </c>
    </row>
    <row r="591" spans="1:9" x14ac:dyDescent="0.25">
      <c r="A591" s="4" t="s">
        <v>884</v>
      </c>
      <c r="B591" s="7" t="s">
        <v>885</v>
      </c>
      <c r="C591" s="7">
        <v>423</v>
      </c>
      <c r="D591" s="5">
        <v>-0.610661078224354</v>
      </c>
      <c r="E591" s="5">
        <v>5.51755913076626E-2</v>
      </c>
      <c r="F591" s="5">
        <v>0.66583666953201603</v>
      </c>
      <c r="G591" s="2">
        <v>4.8392085818423101E-2</v>
      </c>
      <c r="H591" s="2">
        <v>0.97105635929757494</v>
      </c>
      <c r="I591" s="2">
        <v>0.232292018996719</v>
      </c>
    </row>
    <row r="592" spans="1:9" x14ac:dyDescent="0.25">
      <c r="A592" s="4" t="s">
        <v>886</v>
      </c>
      <c r="B592" s="7" t="s">
        <v>887</v>
      </c>
      <c r="C592" s="7">
        <v>165</v>
      </c>
      <c r="D592" s="5">
        <v>-0.610581379921874</v>
      </c>
      <c r="E592" s="5">
        <v>0.56938045768135404</v>
      </c>
      <c r="F592" s="5">
        <v>1.1799618376032299</v>
      </c>
      <c r="G592" s="2">
        <v>5.5449990590282598E-2</v>
      </c>
      <c r="H592" s="2">
        <v>0.52349012418137197</v>
      </c>
      <c r="I592" s="2">
        <v>3.0202858405795299E-2</v>
      </c>
    </row>
    <row r="593" spans="1:9" x14ac:dyDescent="0.25">
      <c r="A593" s="4" t="s">
        <v>888</v>
      </c>
      <c r="B593" s="7" t="s">
        <v>889</v>
      </c>
      <c r="C593" s="7">
        <v>93</v>
      </c>
      <c r="D593" s="5">
        <v>-0.610553182438905</v>
      </c>
      <c r="E593" s="5">
        <v>0.393589024338036</v>
      </c>
      <c r="F593" s="5">
        <v>1.0041422067769401</v>
      </c>
      <c r="G593" s="2">
        <v>6.3374967101418905E-2</v>
      </c>
      <c r="H593" s="2">
        <v>0.72328265263271696</v>
      </c>
      <c r="I593" s="2">
        <v>8.3457098647676503E-2</v>
      </c>
    </row>
    <row r="594" spans="1:9" x14ac:dyDescent="0.25">
      <c r="A594" s="4" t="s">
        <v>816</v>
      </c>
      <c r="B594" s="7" t="s">
        <v>817</v>
      </c>
      <c r="C594" s="7">
        <v>362</v>
      </c>
      <c r="D594" s="5">
        <v>-0.610424759843474</v>
      </c>
      <c r="E594" s="5">
        <v>-0.25302714594317499</v>
      </c>
      <c r="F594" s="5">
        <v>0.35739761390029801</v>
      </c>
      <c r="G594" s="2">
        <v>5.2148266854268099E-2</v>
      </c>
      <c r="H594" s="2">
        <v>0.83184478602536804</v>
      </c>
      <c r="I594" s="2">
        <v>0.60071070937192195</v>
      </c>
    </row>
    <row r="595" spans="1:9" x14ac:dyDescent="0.25">
      <c r="A595" s="4" t="s">
        <v>890</v>
      </c>
      <c r="B595" s="7" t="s">
        <v>891</v>
      </c>
      <c r="C595" s="7">
        <v>86</v>
      </c>
      <c r="D595" s="5">
        <v>-0.61042225594995003</v>
      </c>
      <c r="E595" s="5">
        <v>-0.20681376017501299</v>
      </c>
      <c r="F595" s="5">
        <v>0.40360849577493702</v>
      </c>
      <c r="G595" s="2">
        <v>3.0293079276338401E-2</v>
      </c>
      <c r="H595" s="2">
        <v>0.83411609365051298</v>
      </c>
      <c r="I595" s="2">
        <v>0.43308764553256202</v>
      </c>
    </row>
    <row r="596" spans="1:9" x14ac:dyDescent="0.25">
      <c r="A596" s="4" t="s">
        <v>892</v>
      </c>
      <c r="B596" s="7" t="s">
        <v>893</v>
      </c>
      <c r="C596" s="7">
        <v>3873</v>
      </c>
      <c r="D596" s="5">
        <v>-0.61030568624340698</v>
      </c>
      <c r="E596" s="5">
        <v>4.8271489496640299E-2</v>
      </c>
      <c r="F596" s="5">
        <v>0.65857717574004804</v>
      </c>
      <c r="G596" s="2">
        <v>3.2992675438336498E-2</v>
      </c>
      <c r="H596" s="2">
        <v>0.97086839977448303</v>
      </c>
      <c r="I596" s="2">
        <v>0.162505347092122</v>
      </c>
    </row>
    <row r="597" spans="1:9" x14ac:dyDescent="0.25">
      <c r="A597" s="4" t="s">
        <v>586</v>
      </c>
      <c r="B597" s="7" t="s">
        <v>587</v>
      </c>
      <c r="C597" s="7">
        <v>56</v>
      </c>
      <c r="D597" s="5">
        <v>-0.609870231539972</v>
      </c>
      <c r="E597" s="5">
        <v>0.42323120538944797</v>
      </c>
      <c r="F597" s="5">
        <v>1.03310143692942</v>
      </c>
      <c r="G597" s="2">
        <v>5.98130054547499E-2</v>
      </c>
      <c r="H597" s="2">
        <v>0.68832698823926797</v>
      </c>
      <c r="I597" s="2">
        <v>6.8440467721293599E-2</v>
      </c>
    </row>
    <row r="598" spans="1:9" x14ac:dyDescent="0.25">
      <c r="A598" s="4" t="s">
        <v>580</v>
      </c>
      <c r="B598" s="7" t="s">
        <v>581</v>
      </c>
      <c r="C598" s="7">
        <v>57</v>
      </c>
      <c r="D598" s="5">
        <v>-0.60985572767215002</v>
      </c>
      <c r="E598" s="5">
        <v>-9.6196546302307305E-3</v>
      </c>
      <c r="F598" s="5">
        <v>0.60023607304191895</v>
      </c>
      <c r="G598" s="2">
        <v>6.7704140228635801E-2</v>
      </c>
      <c r="H598" s="2">
        <v>0.99647354018373802</v>
      </c>
      <c r="I598" s="2">
        <v>0.35988731291446302</v>
      </c>
    </row>
    <row r="599" spans="1:9" x14ac:dyDescent="0.25">
      <c r="A599" s="4" t="s">
        <v>894</v>
      </c>
      <c r="B599" s="7" t="s">
        <v>895</v>
      </c>
      <c r="C599" s="7">
        <v>74</v>
      </c>
      <c r="D599" s="5">
        <v>-0.60956652704370196</v>
      </c>
      <c r="E599" s="5">
        <v>0.31763058278296402</v>
      </c>
      <c r="F599" s="5">
        <v>0.92719710982666603</v>
      </c>
      <c r="G599" s="2">
        <v>4.3884598249912803E-2</v>
      </c>
      <c r="H599" s="2">
        <v>0.75073729509903497</v>
      </c>
      <c r="I599" s="2">
        <v>6.3905911514077804E-2</v>
      </c>
    </row>
    <row r="600" spans="1:9" x14ac:dyDescent="0.25">
      <c r="A600" s="4" t="s">
        <v>646</v>
      </c>
      <c r="B600" s="7" t="s">
        <v>647</v>
      </c>
      <c r="C600" s="7">
        <v>193</v>
      </c>
      <c r="D600" s="5">
        <v>-0.60858837873571903</v>
      </c>
      <c r="E600" s="5">
        <v>0.26802196139898898</v>
      </c>
      <c r="F600" s="5">
        <v>0.87661034013470795</v>
      </c>
      <c r="G600" s="2">
        <v>9.4514915479446904E-2</v>
      </c>
      <c r="H600" s="2">
        <v>0.86008038974288303</v>
      </c>
      <c r="I600" s="2">
        <v>0.19880988710935599</v>
      </c>
    </row>
    <row r="601" spans="1:9" x14ac:dyDescent="0.25">
      <c r="A601" s="4" t="s">
        <v>896</v>
      </c>
      <c r="B601" s="7" t="s">
        <v>897</v>
      </c>
      <c r="C601" s="7">
        <v>83</v>
      </c>
      <c r="D601" s="5">
        <v>-0.60854870760031998</v>
      </c>
      <c r="E601" s="5">
        <v>8.3260230401517504E-2</v>
      </c>
      <c r="F601" s="5">
        <v>0.69180893800183696</v>
      </c>
      <c r="G601" s="2">
        <v>4.7196416365590597E-2</v>
      </c>
      <c r="H601" s="2">
        <v>0.95509354479276798</v>
      </c>
      <c r="I601" s="2">
        <v>0.20031891078861599</v>
      </c>
    </row>
    <row r="602" spans="1:9" x14ac:dyDescent="0.25">
      <c r="A602" s="4" t="s">
        <v>898</v>
      </c>
      <c r="B602" s="7" t="s">
        <v>899</v>
      </c>
      <c r="C602" s="7">
        <v>92</v>
      </c>
      <c r="D602" s="5">
        <v>-0.60833589378394803</v>
      </c>
      <c r="E602" s="5">
        <v>-5.4111580548701398E-3</v>
      </c>
      <c r="F602" s="5">
        <v>0.60292473572907801</v>
      </c>
      <c r="G602" s="2">
        <v>5.7075524695277803E-2</v>
      </c>
      <c r="H602" s="2">
        <v>0.99742111421133495</v>
      </c>
      <c r="I602" s="2">
        <v>0.32641725195514498</v>
      </c>
    </row>
    <row r="603" spans="1:9" x14ac:dyDescent="0.25">
      <c r="A603" s="4" t="s">
        <v>900</v>
      </c>
      <c r="B603" s="7" t="s">
        <v>901</v>
      </c>
      <c r="C603" s="7">
        <v>710</v>
      </c>
      <c r="D603" s="5">
        <v>-0.60828844450568698</v>
      </c>
      <c r="E603" s="5">
        <v>-0.102339898598444</v>
      </c>
      <c r="F603" s="5">
        <v>0.50594854590724303</v>
      </c>
      <c r="G603" s="2">
        <v>4.2649189676264902E-2</v>
      </c>
      <c r="H603" s="2">
        <v>0.94065114971535502</v>
      </c>
      <c r="I603" s="2">
        <v>0.361878180976974</v>
      </c>
    </row>
    <row r="604" spans="1:9" x14ac:dyDescent="0.25">
      <c r="A604" s="4" t="s">
        <v>902</v>
      </c>
      <c r="B604" s="7" t="s">
        <v>903</v>
      </c>
      <c r="C604" s="7">
        <v>139</v>
      </c>
      <c r="D604" s="5">
        <v>-0.60791272117861495</v>
      </c>
      <c r="E604" s="5">
        <v>0.28705520573714899</v>
      </c>
      <c r="F604" s="5">
        <v>0.89496792691576399</v>
      </c>
      <c r="G604" s="2">
        <v>4.9668366415343002E-2</v>
      </c>
      <c r="H604" s="2">
        <v>0.79635436518758196</v>
      </c>
      <c r="I604" s="2">
        <v>9.4157849510186506E-2</v>
      </c>
    </row>
    <row r="605" spans="1:9" x14ac:dyDescent="0.25">
      <c r="A605" s="4" t="s">
        <v>515</v>
      </c>
      <c r="B605" s="7" t="s">
        <v>516</v>
      </c>
      <c r="C605" s="7">
        <v>70</v>
      </c>
      <c r="D605" s="5">
        <v>-0.60670910949323897</v>
      </c>
      <c r="E605" s="5">
        <v>0.71391835485994903</v>
      </c>
      <c r="F605" s="5">
        <v>1.3206274643531899</v>
      </c>
      <c r="G605" s="2">
        <v>8.7112772416430201E-2</v>
      </c>
      <c r="H605" s="2">
        <v>0.46295233566889199</v>
      </c>
      <c r="I605" s="2">
        <v>3.3797475650222501E-2</v>
      </c>
    </row>
    <row r="606" spans="1:9" x14ac:dyDescent="0.25">
      <c r="A606" s="4" t="s">
        <v>904</v>
      </c>
      <c r="B606" s="7" t="s">
        <v>905</v>
      </c>
      <c r="C606" s="7">
        <v>81</v>
      </c>
      <c r="D606" s="5">
        <v>-0.606468950060566</v>
      </c>
      <c r="E606" s="5">
        <v>0.212629931492231</v>
      </c>
      <c r="F606" s="5">
        <v>0.81909888155279598</v>
      </c>
      <c r="G606" s="2">
        <v>6.0354894611065503E-2</v>
      </c>
      <c r="H606" s="2">
        <v>0.87640145629531696</v>
      </c>
      <c r="I606" s="2">
        <v>0.16310182813538501</v>
      </c>
    </row>
    <row r="607" spans="1:9" x14ac:dyDescent="0.25">
      <c r="A607" s="4" t="s">
        <v>684</v>
      </c>
      <c r="B607" s="7" t="s">
        <v>685</v>
      </c>
      <c r="C607" s="7">
        <v>4242</v>
      </c>
      <c r="D607" s="5">
        <v>-0.60621001971548205</v>
      </c>
      <c r="E607" s="5">
        <v>0.37467987179447299</v>
      </c>
      <c r="F607" s="5">
        <v>0.98088989150995498</v>
      </c>
      <c r="G607" s="2">
        <v>4.9668366415343002E-2</v>
      </c>
      <c r="H607" s="2">
        <v>0.70860779756068404</v>
      </c>
      <c r="I607" s="2">
        <v>6.22154429752498E-2</v>
      </c>
    </row>
    <row r="608" spans="1:9" x14ac:dyDescent="0.25">
      <c r="A608" s="4" t="s">
        <v>906</v>
      </c>
      <c r="B608" s="7" t="s">
        <v>907</v>
      </c>
      <c r="C608" s="7">
        <v>69</v>
      </c>
      <c r="D608" s="5">
        <v>-0.60557010608426498</v>
      </c>
      <c r="E608" s="5">
        <v>0.22074469105252401</v>
      </c>
      <c r="F608" s="5">
        <v>0.82631479713678901</v>
      </c>
      <c r="G608" s="2">
        <v>5.8419535628702099E-2</v>
      </c>
      <c r="H608" s="2">
        <v>0.86786171045134197</v>
      </c>
      <c r="I608" s="2">
        <v>0.15250189167456499</v>
      </c>
    </row>
    <row r="609" spans="1:9" x14ac:dyDescent="0.25">
      <c r="A609" s="4" t="s">
        <v>908</v>
      </c>
      <c r="B609" s="7" t="s">
        <v>909</v>
      </c>
      <c r="C609" s="7">
        <v>60</v>
      </c>
      <c r="D609" s="5">
        <v>-0.60503479331863497</v>
      </c>
      <c r="E609" s="5">
        <v>0.31904183604582698</v>
      </c>
      <c r="F609" s="5">
        <v>0.924076629364461</v>
      </c>
      <c r="G609" s="2">
        <v>7.3874272087913195E-2</v>
      </c>
      <c r="H609" s="2">
        <v>0.80099117449275903</v>
      </c>
      <c r="I609" s="2">
        <v>0.133621036002467</v>
      </c>
    </row>
    <row r="610" spans="1:9" x14ac:dyDescent="0.25">
      <c r="A610" s="4" t="s">
        <v>910</v>
      </c>
      <c r="B610" s="7" t="s">
        <v>911</v>
      </c>
      <c r="C610" s="7">
        <v>1153</v>
      </c>
      <c r="D610" s="5">
        <v>-0.60462503501985199</v>
      </c>
      <c r="E610" s="5">
        <v>-0.31048593373568101</v>
      </c>
      <c r="F610" s="5">
        <v>0.29413910128417198</v>
      </c>
      <c r="G610" s="2">
        <v>9.2815457952202002E-2</v>
      </c>
      <c r="H610" s="2">
        <v>0.82496918030399102</v>
      </c>
      <c r="I610" s="2">
        <v>0.74230995634127195</v>
      </c>
    </row>
    <row r="611" spans="1:9" x14ac:dyDescent="0.25">
      <c r="A611" s="4" t="s">
        <v>912</v>
      </c>
      <c r="B611" s="7" t="s">
        <v>913</v>
      </c>
      <c r="C611" s="7">
        <v>570</v>
      </c>
      <c r="D611" s="5">
        <v>-0.60450982641579798</v>
      </c>
      <c r="E611" s="5">
        <v>0.110713453788156</v>
      </c>
      <c r="F611" s="5">
        <v>0.71522328020395398</v>
      </c>
      <c r="G611" s="2">
        <v>7.6822121079774403E-2</v>
      </c>
      <c r="H611" s="2">
        <v>0.94819905517159697</v>
      </c>
      <c r="I611" s="2">
        <v>0.27509712472773501</v>
      </c>
    </row>
    <row r="612" spans="1:9" x14ac:dyDescent="0.25">
      <c r="A612" s="4" t="s">
        <v>914</v>
      </c>
      <c r="B612" s="7" t="s">
        <v>915</v>
      </c>
      <c r="C612" s="7">
        <v>749</v>
      </c>
      <c r="D612" s="5">
        <v>-0.60351298329280201</v>
      </c>
      <c r="E612" s="5">
        <v>0.26711146755197601</v>
      </c>
      <c r="F612" s="5">
        <v>0.87062445084477802</v>
      </c>
      <c r="G612" s="2">
        <v>4.7514873000128299E-2</v>
      </c>
      <c r="H612" s="2">
        <v>0.80782908404987797</v>
      </c>
      <c r="I612" s="2">
        <v>9.4019064341579597E-2</v>
      </c>
    </row>
    <row r="613" spans="1:9" x14ac:dyDescent="0.25">
      <c r="A613" s="4" t="s">
        <v>764</v>
      </c>
      <c r="B613" s="7" t="s">
        <v>765</v>
      </c>
      <c r="C613" s="7">
        <v>2499</v>
      </c>
      <c r="D613" s="5">
        <v>-0.60344289109391602</v>
      </c>
      <c r="E613" s="5">
        <v>-0.18230681607447799</v>
      </c>
      <c r="F613" s="5">
        <v>0.42113607501943801</v>
      </c>
      <c r="G613" s="2">
        <v>4.1280616509511203E-2</v>
      </c>
      <c r="H613" s="2">
        <v>0.876210347248774</v>
      </c>
      <c r="I613" s="2">
        <v>0.45789060345813798</v>
      </c>
    </row>
    <row r="614" spans="1:9" x14ac:dyDescent="0.25">
      <c r="A614" s="4" t="s">
        <v>916</v>
      </c>
      <c r="B614" s="7" t="s">
        <v>917</v>
      </c>
      <c r="C614" s="7">
        <v>81</v>
      </c>
      <c r="D614" s="5">
        <v>-0.60177753441549997</v>
      </c>
      <c r="E614" s="5">
        <v>0.49992394616597502</v>
      </c>
      <c r="F614" s="5">
        <v>1.10170148058147</v>
      </c>
      <c r="G614" s="2">
        <v>5.9890553377434597E-2</v>
      </c>
      <c r="H614" s="2">
        <v>0.60339995661676904</v>
      </c>
      <c r="I614" s="2">
        <v>4.7524766010793598E-2</v>
      </c>
    </row>
    <row r="615" spans="1:9" x14ac:dyDescent="0.25">
      <c r="A615" s="4" t="s">
        <v>918</v>
      </c>
      <c r="B615" s="7" t="s">
        <v>919</v>
      </c>
      <c r="C615" s="7">
        <v>64</v>
      </c>
      <c r="D615" s="5">
        <v>-0.60007731557011001</v>
      </c>
      <c r="E615" s="5">
        <v>-0.54183995431008602</v>
      </c>
      <c r="F615" s="5">
        <v>5.8237361260024698E-2</v>
      </c>
      <c r="G615" s="2">
        <v>5.49404304791749E-2</v>
      </c>
      <c r="H615" s="2">
        <v>0.54181303717699103</v>
      </c>
      <c r="I615" s="2">
        <v>0.95094579119796296</v>
      </c>
    </row>
    <row r="616" spans="1:9" x14ac:dyDescent="0.25">
      <c r="A616" s="4" t="s">
        <v>737</v>
      </c>
      <c r="B616" s="7" t="s">
        <v>738</v>
      </c>
      <c r="C616" s="7">
        <v>4255</v>
      </c>
      <c r="D616" s="5">
        <v>-0.59975455257891697</v>
      </c>
      <c r="E616" s="5">
        <v>0.126608651432043</v>
      </c>
      <c r="F616" s="5">
        <v>0.72636320401096</v>
      </c>
      <c r="G616" s="2">
        <v>4.0877407655356503E-2</v>
      </c>
      <c r="H616" s="2">
        <v>0.92051668208215998</v>
      </c>
      <c r="I616" s="2">
        <v>0.140259311800468</v>
      </c>
    </row>
    <row r="617" spans="1:9" x14ac:dyDescent="0.25">
      <c r="A617" s="4" t="s">
        <v>362</v>
      </c>
      <c r="B617" s="7" t="s">
        <v>363</v>
      </c>
      <c r="C617" s="7">
        <v>40</v>
      </c>
      <c r="D617" s="5">
        <v>-0.59968141235920802</v>
      </c>
      <c r="E617" s="5">
        <v>-0.52453583698116002</v>
      </c>
      <c r="F617" s="5">
        <v>7.5145575378047405E-2</v>
      </c>
      <c r="G617" s="2">
        <v>5.88812305310214E-2</v>
      </c>
      <c r="H617" s="2">
        <v>0.57123427010368799</v>
      </c>
      <c r="I617" s="2">
        <v>0.93684310611251298</v>
      </c>
    </row>
    <row r="618" spans="1:9" x14ac:dyDescent="0.25">
      <c r="A618" s="4" t="s">
        <v>709</v>
      </c>
      <c r="B618" s="7" t="s">
        <v>710</v>
      </c>
      <c r="C618" s="7">
        <v>169</v>
      </c>
      <c r="D618" s="5">
        <v>-0.59962763015462595</v>
      </c>
      <c r="E618" s="5">
        <v>-6.1027199756863701E-2</v>
      </c>
      <c r="F618" s="5">
        <v>0.53860043039776295</v>
      </c>
      <c r="G618" s="2">
        <v>4.34443910659255E-2</v>
      </c>
      <c r="H618" s="2">
        <v>0.96534250910211505</v>
      </c>
      <c r="I618" s="2">
        <v>0.31998891287498499</v>
      </c>
    </row>
    <row r="619" spans="1:9" x14ac:dyDescent="0.25">
      <c r="A619" s="4" t="s">
        <v>737</v>
      </c>
      <c r="B619" s="7" t="s">
        <v>738</v>
      </c>
      <c r="C619" s="7">
        <v>3017</v>
      </c>
      <c r="D619" s="5">
        <v>-0.59940231754462703</v>
      </c>
      <c r="E619" s="5">
        <v>7.0771693841304995E-2</v>
      </c>
      <c r="F619" s="5">
        <v>0.67017401138593202</v>
      </c>
      <c r="G619" s="2">
        <v>4.8392085818423101E-2</v>
      </c>
      <c r="H619" s="2">
        <v>0.96151347325060499</v>
      </c>
      <c r="I619" s="2">
        <v>0.21946277735755701</v>
      </c>
    </row>
    <row r="620" spans="1:9" x14ac:dyDescent="0.25">
      <c r="A620" s="4" t="s">
        <v>920</v>
      </c>
      <c r="B620" s="7" t="s">
        <v>921</v>
      </c>
      <c r="C620" s="7">
        <v>41</v>
      </c>
      <c r="D620" s="5">
        <v>-0.59919476462141796</v>
      </c>
      <c r="E620" s="5">
        <v>-0.19018524104315199</v>
      </c>
      <c r="F620" s="5">
        <v>0.40900952357826498</v>
      </c>
      <c r="G620" s="2">
        <v>4.3285160933173798E-2</v>
      </c>
      <c r="H620" s="2">
        <v>0.871245085749078</v>
      </c>
      <c r="I620" s="2">
        <v>0.48008923205419402</v>
      </c>
    </row>
    <row r="621" spans="1:9" x14ac:dyDescent="0.25">
      <c r="A621" s="4" t="s">
        <v>922</v>
      </c>
      <c r="B621" s="7" t="s">
        <v>923</v>
      </c>
      <c r="C621" s="7">
        <v>120</v>
      </c>
      <c r="D621" s="5">
        <v>-0.598898834091659</v>
      </c>
      <c r="E621" s="5">
        <v>0.18496173922977999</v>
      </c>
      <c r="F621" s="5">
        <v>0.78386057332143899</v>
      </c>
      <c r="G621" s="2">
        <v>8.4589913159407004E-2</v>
      </c>
      <c r="H621" s="2">
        <v>0.90686359873422995</v>
      </c>
      <c r="I621" s="2">
        <v>0.23187862324355299</v>
      </c>
    </row>
    <row r="622" spans="1:9" x14ac:dyDescent="0.25">
      <c r="A622" s="4" t="s">
        <v>841</v>
      </c>
      <c r="B622" s="7" t="s">
        <v>842</v>
      </c>
      <c r="C622" s="7">
        <v>416</v>
      </c>
      <c r="D622" s="5">
        <v>-0.59812963693219401</v>
      </c>
      <c r="E622" s="5">
        <v>0.50225622240143297</v>
      </c>
      <c r="F622" s="5">
        <v>1.10038585933363</v>
      </c>
      <c r="G622" s="2">
        <v>8.6177674066314505E-2</v>
      </c>
      <c r="H622" s="2">
        <v>0.65435407930384903</v>
      </c>
      <c r="I622" s="2">
        <v>7.7601681417821894E-2</v>
      </c>
    </row>
    <row r="623" spans="1:9" x14ac:dyDescent="0.25">
      <c r="A623" s="4" t="s">
        <v>924</v>
      </c>
      <c r="B623" s="7" t="s">
        <v>925</v>
      </c>
      <c r="C623" s="7">
        <v>639</v>
      </c>
      <c r="D623" s="5">
        <v>-0.59739974146949804</v>
      </c>
      <c r="E623" s="5">
        <v>0.211132337147937</v>
      </c>
      <c r="F623" s="5">
        <v>0.80853207861743603</v>
      </c>
      <c r="G623" s="2">
        <v>2.7008215543399799E-2</v>
      </c>
      <c r="H623" s="2">
        <v>0.80988219240151305</v>
      </c>
      <c r="I623" s="2">
        <v>4.67441193181257E-2</v>
      </c>
    </row>
    <row r="624" spans="1:9" x14ac:dyDescent="0.25">
      <c r="A624" s="4" t="s">
        <v>926</v>
      </c>
      <c r="B624" s="7" t="s">
        <v>927</v>
      </c>
      <c r="C624" s="7">
        <v>160</v>
      </c>
      <c r="D624" s="5">
        <v>-0.59726918806190499</v>
      </c>
      <c r="E624" s="5">
        <v>0.15357168205097901</v>
      </c>
      <c r="F624" s="5">
        <v>0.75084087011288303</v>
      </c>
      <c r="G624" s="2">
        <v>6.4954286409834805E-2</v>
      </c>
      <c r="H624" s="2">
        <v>0.91875520611262396</v>
      </c>
      <c r="I624" s="2">
        <v>0.21049022380591201</v>
      </c>
    </row>
    <row r="625" spans="1:9" x14ac:dyDescent="0.25">
      <c r="A625" s="4" t="s">
        <v>928</v>
      </c>
      <c r="B625" s="7" t="s">
        <v>929</v>
      </c>
      <c r="C625" s="7">
        <v>169</v>
      </c>
      <c r="D625" s="5">
        <v>-0.597166483524743</v>
      </c>
      <c r="E625" s="5">
        <v>0.197867912991436</v>
      </c>
      <c r="F625" s="5">
        <v>0.79503439651617902</v>
      </c>
      <c r="G625" s="2">
        <v>6.8665477704119807E-2</v>
      </c>
      <c r="H625" s="2">
        <v>0.88876551565611595</v>
      </c>
      <c r="I625" s="2">
        <v>0.18915896520084799</v>
      </c>
    </row>
    <row r="626" spans="1:9" x14ac:dyDescent="0.25">
      <c r="A626" s="4" t="s">
        <v>930</v>
      </c>
      <c r="B626" s="7" t="s">
        <v>931</v>
      </c>
      <c r="C626" s="7">
        <v>748</v>
      </c>
      <c r="D626" s="5">
        <v>-0.59708733788449697</v>
      </c>
      <c r="E626" s="5">
        <v>-0.16426213672232801</v>
      </c>
      <c r="F626" s="5">
        <v>0.43282520116216899</v>
      </c>
      <c r="G626" s="2">
        <v>5.2148266854268099E-2</v>
      </c>
      <c r="H626" s="2">
        <v>0.90208463852313603</v>
      </c>
      <c r="I626" s="2">
        <v>0.489882283176238</v>
      </c>
    </row>
    <row r="627" spans="1:9" x14ac:dyDescent="0.25">
      <c r="A627" s="4" t="s">
        <v>932</v>
      </c>
      <c r="B627" s="7" t="s">
        <v>933</v>
      </c>
      <c r="C627" s="7">
        <v>253</v>
      </c>
      <c r="D627" s="5">
        <v>-0.59692402012316303</v>
      </c>
      <c r="E627" s="5">
        <v>0.69167566283305604</v>
      </c>
      <c r="F627" s="5">
        <v>1.2885996829562201</v>
      </c>
      <c r="G627" s="2">
        <v>9.4369213987436501E-2</v>
      </c>
      <c r="H627" s="2">
        <v>0.48866662942214201</v>
      </c>
      <c r="I627" s="2">
        <v>4.0263120433184002E-2</v>
      </c>
    </row>
    <row r="628" spans="1:9" x14ac:dyDescent="0.25">
      <c r="A628" s="4" t="s">
        <v>934</v>
      </c>
      <c r="B628" s="7" t="s">
        <v>716</v>
      </c>
      <c r="C628" s="7">
        <v>66</v>
      </c>
      <c r="D628" s="5">
        <v>-0.59580687594441095</v>
      </c>
      <c r="E628" s="5">
        <v>0.64913273704169305</v>
      </c>
      <c r="F628" s="5">
        <v>1.2449396129860999</v>
      </c>
      <c r="G628" s="2">
        <v>1.90098064354483E-2</v>
      </c>
      <c r="H628" s="2">
        <v>0.16134971712939999</v>
      </c>
      <c r="I628" s="2">
        <v>5.6926471381896497E-4</v>
      </c>
    </row>
    <row r="629" spans="1:9" x14ac:dyDescent="0.25">
      <c r="A629" s="4" t="s">
        <v>935</v>
      </c>
      <c r="B629" s="7" t="s">
        <v>936</v>
      </c>
      <c r="C629" s="7">
        <v>14849</v>
      </c>
      <c r="D629" s="5">
        <v>-0.59542522596041902</v>
      </c>
      <c r="E629" s="5">
        <v>-2.2256069895387801E-3</v>
      </c>
      <c r="F629" s="5">
        <v>0.59319961897088003</v>
      </c>
      <c r="G629" s="2">
        <v>8.6177674066314505E-2</v>
      </c>
      <c r="H629" s="2">
        <v>0.99893455646652995</v>
      </c>
      <c r="I629" s="2">
        <v>0.39861845795809298</v>
      </c>
    </row>
    <row r="630" spans="1:9" x14ac:dyDescent="0.25">
      <c r="A630" s="4" t="s">
        <v>131</v>
      </c>
      <c r="B630" s="7" t="s">
        <v>132</v>
      </c>
      <c r="C630" s="7">
        <v>57</v>
      </c>
      <c r="D630" s="5">
        <v>-0.59509936684646403</v>
      </c>
      <c r="E630" s="5">
        <v>0.163869226161307</v>
      </c>
      <c r="F630" s="5">
        <v>0.75896859300776998</v>
      </c>
      <c r="G630" s="2">
        <v>2.8758874748389701E-2</v>
      </c>
      <c r="H630" s="2">
        <v>0.86753830322179504</v>
      </c>
      <c r="I630" s="2">
        <v>6.58062020189875E-2</v>
      </c>
    </row>
    <row r="631" spans="1:9" x14ac:dyDescent="0.25">
      <c r="A631" s="4" t="s">
        <v>937</v>
      </c>
      <c r="B631" s="7" t="s">
        <v>938</v>
      </c>
      <c r="C631" s="7">
        <v>572</v>
      </c>
      <c r="D631" s="5">
        <v>-0.594930353622521</v>
      </c>
      <c r="E631" s="5">
        <v>0.41708658781632701</v>
      </c>
      <c r="F631" s="5">
        <v>1.01201694143885</v>
      </c>
      <c r="G631" s="2">
        <v>6.0797304426143998E-2</v>
      </c>
      <c r="H631" s="2">
        <v>0.68655322209939595</v>
      </c>
      <c r="I631" s="2">
        <v>6.8844225602945106E-2</v>
      </c>
    </row>
    <row r="632" spans="1:9" x14ac:dyDescent="0.25">
      <c r="A632" s="4" t="s">
        <v>939</v>
      </c>
      <c r="C632" s="7">
        <v>23</v>
      </c>
      <c r="D632" s="5">
        <v>-0.59445750284215304</v>
      </c>
      <c r="E632" s="5">
        <v>9.6635349953600305E-2</v>
      </c>
      <c r="F632" s="5">
        <v>0.69109285279575305</v>
      </c>
      <c r="G632" s="2">
        <v>2.5329862984243799E-2</v>
      </c>
      <c r="H632" s="2">
        <v>0.93035176886905502</v>
      </c>
      <c r="I632" s="2">
        <v>8.9840646531063204E-2</v>
      </c>
    </row>
    <row r="633" spans="1:9" x14ac:dyDescent="0.25">
      <c r="A633" s="4" t="s">
        <v>940</v>
      </c>
      <c r="B633" s="7" t="s">
        <v>941</v>
      </c>
      <c r="C633" s="7">
        <v>299</v>
      </c>
      <c r="D633" s="5">
        <v>-0.59378981504443995</v>
      </c>
      <c r="E633" s="5">
        <v>-3.8186995997731898E-2</v>
      </c>
      <c r="F633" s="5">
        <v>0.55560281904670805</v>
      </c>
      <c r="G633" s="2">
        <v>6.28197184709504E-2</v>
      </c>
      <c r="H633" s="2">
        <v>0.98259983472140799</v>
      </c>
      <c r="I633" s="2">
        <v>0.37907471211239901</v>
      </c>
    </row>
    <row r="634" spans="1:9" x14ac:dyDescent="0.25">
      <c r="A634" s="4" t="s">
        <v>942</v>
      </c>
      <c r="B634" s="7" t="s">
        <v>624</v>
      </c>
      <c r="C634" s="7">
        <v>207</v>
      </c>
      <c r="D634" s="5">
        <v>-0.59223305362851297</v>
      </c>
      <c r="E634" s="5">
        <v>8.3422544859646799E-2</v>
      </c>
      <c r="F634" s="5">
        <v>0.67565559848816004</v>
      </c>
      <c r="G634" s="2">
        <v>9.6046416560398001E-2</v>
      </c>
      <c r="H634" s="2">
        <v>0.96312190201650705</v>
      </c>
      <c r="I634" s="2">
        <v>0.335468030689208</v>
      </c>
    </row>
    <row r="635" spans="1:9" x14ac:dyDescent="0.25">
      <c r="A635" s="4" t="s">
        <v>943</v>
      </c>
      <c r="B635" s="7" t="s">
        <v>944</v>
      </c>
      <c r="C635" s="7">
        <v>45</v>
      </c>
      <c r="D635" s="5">
        <v>-0.59222974746004797</v>
      </c>
      <c r="E635" s="5">
        <v>-0.14603693584837399</v>
      </c>
      <c r="F635" s="5">
        <v>0.44619281161167401</v>
      </c>
      <c r="G635" s="2">
        <v>5.2812121415812603E-2</v>
      </c>
      <c r="H635" s="2">
        <v>0.91577214874434698</v>
      </c>
      <c r="I635" s="2">
        <v>0.47010145232546102</v>
      </c>
    </row>
    <row r="636" spans="1:9" x14ac:dyDescent="0.25">
      <c r="A636" s="4" t="s">
        <v>699</v>
      </c>
      <c r="B636" s="7" t="s">
        <v>700</v>
      </c>
      <c r="C636" s="7">
        <v>35</v>
      </c>
      <c r="D636" s="5">
        <v>-0.59217028209711398</v>
      </c>
      <c r="E636" s="5">
        <v>-0.138298817845632</v>
      </c>
      <c r="F636" s="5">
        <v>0.453871464251482</v>
      </c>
      <c r="G636" s="2">
        <v>2.9222109350947399E-2</v>
      </c>
      <c r="H636" s="2">
        <v>0.89385028703652303</v>
      </c>
      <c r="I636" s="2">
        <v>0.32425371086892302</v>
      </c>
    </row>
    <row r="637" spans="1:9" x14ac:dyDescent="0.25">
      <c r="A637" s="4" t="s">
        <v>945</v>
      </c>
      <c r="B637" s="7" t="s">
        <v>946</v>
      </c>
      <c r="C637" s="7">
        <v>996</v>
      </c>
      <c r="D637" s="5">
        <v>-0.59184380209411502</v>
      </c>
      <c r="E637" s="5">
        <v>0.59950404487110398</v>
      </c>
      <c r="F637" s="5">
        <v>1.1913478469652199</v>
      </c>
      <c r="G637" s="2">
        <v>8.3970258261472294E-2</v>
      </c>
      <c r="H637" s="2">
        <v>0.54866284534515097</v>
      </c>
      <c r="I637" s="2">
        <v>4.8390624333816398E-2</v>
      </c>
    </row>
    <row r="638" spans="1:9" x14ac:dyDescent="0.25">
      <c r="A638" s="4" t="s">
        <v>947</v>
      </c>
      <c r="B638" s="7" t="s">
        <v>948</v>
      </c>
      <c r="C638" s="7">
        <v>1148</v>
      </c>
      <c r="D638" s="5">
        <v>-0.591813710573172</v>
      </c>
      <c r="E638" s="5">
        <v>-0.14414385129433999</v>
      </c>
      <c r="F638" s="5">
        <v>0.44766985927883202</v>
      </c>
      <c r="G638" s="2">
        <v>7.1371211579798005E-2</v>
      </c>
      <c r="H638" s="2">
        <v>0.92776149121337703</v>
      </c>
      <c r="I638" s="2">
        <v>0.52514611470011296</v>
      </c>
    </row>
    <row r="639" spans="1:9" x14ac:dyDescent="0.25">
      <c r="A639" s="4" t="s">
        <v>949</v>
      </c>
      <c r="B639" s="7" t="s">
        <v>950</v>
      </c>
      <c r="C639" s="7">
        <v>981</v>
      </c>
      <c r="D639" s="5">
        <v>-0.59157289318782003</v>
      </c>
      <c r="E639" s="5">
        <v>0.339342868439866</v>
      </c>
      <c r="F639" s="5">
        <v>0.93091576162768597</v>
      </c>
      <c r="G639" s="2">
        <v>3.06789952090923E-2</v>
      </c>
      <c r="H639" s="2">
        <v>0.66835616039816903</v>
      </c>
      <c r="I639" s="2">
        <v>2.8250148060404E-2</v>
      </c>
    </row>
    <row r="640" spans="1:9" x14ac:dyDescent="0.25">
      <c r="A640" s="4" t="s">
        <v>951</v>
      </c>
      <c r="B640" s="7" t="s">
        <v>952</v>
      </c>
      <c r="C640" s="7">
        <v>78</v>
      </c>
      <c r="D640" s="5">
        <v>-0.59115231792463796</v>
      </c>
      <c r="E640" s="5">
        <v>0.38913744805709499</v>
      </c>
      <c r="F640" s="5">
        <v>0.98028976598173301</v>
      </c>
      <c r="G640" s="2">
        <v>5.69523971551604E-2</v>
      </c>
      <c r="H640" s="2">
        <v>0.70435835565753702</v>
      </c>
      <c r="I640" s="2">
        <v>6.9673793643119403E-2</v>
      </c>
    </row>
    <row r="641" spans="1:9" x14ac:dyDescent="0.25">
      <c r="A641" s="4" t="s">
        <v>953</v>
      </c>
      <c r="B641" s="7" t="s">
        <v>954</v>
      </c>
      <c r="C641" s="7">
        <v>44</v>
      </c>
      <c r="D641" s="5">
        <v>-0.59085698778839901</v>
      </c>
      <c r="E641" s="5">
        <v>0.26349640622116199</v>
      </c>
      <c r="F641" s="5">
        <v>0.85435339400956101</v>
      </c>
      <c r="G641" s="2">
        <v>6.2368566283567302E-2</v>
      </c>
      <c r="H641" s="2">
        <v>0.82980737019848905</v>
      </c>
      <c r="I641" s="2">
        <v>0.13442555932294101</v>
      </c>
    </row>
    <row r="642" spans="1:9" x14ac:dyDescent="0.25">
      <c r="A642" s="4" t="s">
        <v>333</v>
      </c>
      <c r="B642" s="7" t="s">
        <v>334</v>
      </c>
      <c r="C642" s="7">
        <v>74</v>
      </c>
      <c r="D642" s="5">
        <v>-0.590101061186174</v>
      </c>
      <c r="E642" s="5">
        <v>0.19821657350793401</v>
      </c>
      <c r="F642" s="5">
        <v>0.78831763469410798</v>
      </c>
      <c r="G642" s="2">
        <v>9.10019256995033E-2</v>
      </c>
      <c r="H642" s="2">
        <v>0.89845466069881397</v>
      </c>
      <c r="I642" s="2">
        <v>0.23214939892117201</v>
      </c>
    </row>
    <row r="643" spans="1:9" x14ac:dyDescent="0.25">
      <c r="A643" s="4" t="s">
        <v>955</v>
      </c>
      <c r="B643" s="7" t="s">
        <v>956</v>
      </c>
      <c r="C643" s="7">
        <v>1152</v>
      </c>
      <c r="D643" s="5">
        <v>-0.590000603684249</v>
      </c>
      <c r="E643" s="5">
        <v>-0.110764691070314</v>
      </c>
      <c r="F643" s="5">
        <v>0.479235912613936</v>
      </c>
      <c r="G643" s="2">
        <v>3.5327961931517798E-2</v>
      </c>
      <c r="H643" s="2">
        <v>0.92855625756297999</v>
      </c>
      <c r="I643" s="2">
        <v>0.33765971562993802</v>
      </c>
    </row>
    <row r="644" spans="1:9" x14ac:dyDescent="0.25">
      <c r="A644" s="4" t="s">
        <v>957</v>
      </c>
      <c r="B644" s="7" t="s">
        <v>958</v>
      </c>
      <c r="C644" s="7">
        <v>113</v>
      </c>
      <c r="D644" s="5">
        <v>-0.58908639483007696</v>
      </c>
      <c r="E644" s="5">
        <v>0.60967901202997099</v>
      </c>
      <c r="F644" s="5">
        <v>1.19876540686005</v>
      </c>
      <c r="G644" s="2">
        <v>5.6887271076088902E-2</v>
      </c>
      <c r="H644" s="2">
        <v>0.462105516125838</v>
      </c>
      <c r="I644" s="2">
        <v>2.2644530090737199E-2</v>
      </c>
    </row>
    <row r="645" spans="1:9" x14ac:dyDescent="0.25">
      <c r="A645" s="4" t="s">
        <v>959</v>
      </c>
      <c r="C645" s="7">
        <v>25</v>
      </c>
      <c r="D645" s="5">
        <v>-0.588986175868356</v>
      </c>
      <c r="E645" s="5">
        <v>4.6580013032390802E-2</v>
      </c>
      <c r="F645" s="5">
        <v>0.63556618890074601</v>
      </c>
      <c r="G645" s="2">
        <v>3.2992675438336498E-2</v>
      </c>
      <c r="H645" s="2">
        <v>0.97079665284461902</v>
      </c>
      <c r="I645" s="2">
        <v>0.161583129286858</v>
      </c>
    </row>
    <row r="646" spans="1:9" x14ac:dyDescent="0.25">
      <c r="A646" s="4" t="s">
        <v>551</v>
      </c>
      <c r="B646" s="7" t="s">
        <v>552</v>
      </c>
      <c r="C646" s="7">
        <v>84</v>
      </c>
      <c r="D646" s="5">
        <v>-0.58870490879096704</v>
      </c>
      <c r="E646" s="5">
        <v>-0.136220265033376</v>
      </c>
      <c r="F646" s="5">
        <v>0.45248464375759001</v>
      </c>
      <c r="G646" s="2">
        <v>5.8879513846842098E-2</v>
      </c>
      <c r="H646" s="2">
        <v>0.927197513091081</v>
      </c>
      <c r="I646" s="2">
        <v>0.48356622816480599</v>
      </c>
    </row>
    <row r="647" spans="1:9" x14ac:dyDescent="0.25">
      <c r="A647" s="4" t="s">
        <v>513</v>
      </c>
      <c r="B647" s="7" t="s">
        <v>514</v>
      </c>
      <c r="C647" s="7">
        <v>130</v>
      </c>
      <c r="D647" s="5">
        <v>-0.588673592899981</v>
      </c>
      <c r="E647" s="5">
        <v>-0.35561370228779199</v>
      </c>
      <c r="F647" s="5">
        <v>0.23305989061218799</v>
      </c>
      <c r="G647" s="2">
        <v>7.1371211579798005E-2</v>
      </c>
      <c r="H647" s="2">
        <v>0.76075177502403002</v>
      </c>
      <c r="I647" s="2">
        <v>0.77829221713875396</v>
      </c>
    </row>
    <row r="648" spans="1:9" x14ac:dyDescent="0.25">
      <c r="A648" s="4" t="s">
        <v>960</v>
      </c>
      <c r="B648" s="7" t="s">
        <v>961</v>
      </c>
      <c r="C648" s="7">
        <v>25194</v>
      </c>
      <c r="D648" s="5">
        <v>-0.58859006466361297</v>
      </c>
      <c r="E648" s="5">
        <v>-2.57079805323954E-2</v>
      </c>
      <c r="F648" s="5">
        <v>0.56288208413121799</v>
      </c>
      <c r="G648" s="2">
        <v>2.5072265527263899E-2</v>
      </c>
      <c r="H648" s="2">
        <v>0.98391527289996294</v>
      </c>
      <c r="I648" s="2">
        <v>0.17462427091739099</v>
      </c>
    </row>
    <row r="649" spans="1:9" x14ac:dyDescent="0.25">
      <c r="A649" s="4" t="s">
        <v>239</v>
      </c>
      <c r="B649" s="7" t="s">
        <v>240</v>
      </c>
      <c r="C649" s="7">
        <v>37</v>
      </c>
      <c r="D649" s="5">
        <v>-0.58812721909060695</v>
      </c>
      <c r="E649" s="5">
        <v>2.5617020767355399E-2</v>
      </c>
      <c r="F649" s="5">
        <v>0.613744239857962</v>
      </c>
      <c r="G649" s="2">
        <v>3.71421885209011E-2</v>
      </c>
      <c r="H649" s="2">
        <v>0.98614919921406696</v>
      </c>
      <c r="I649" s="2">
        <v>0.199021271011083</v>
      </c>
    </row>
    <row r="650" spans="1:9" x14ac:dyDescent="0.25">
      <c r="A650" s="4" t="s">
        <v>962</v>
      </c>
      <c r="B650" s="7" t="s">
        <v>963</v>
      </c>
      <c r="C650" s="7">
        <v>156</v>
      </c>
      <c r="D650" s="5">
        <v>-0.58783622839303096</v>
      </c>
      <c r="E650" s="5">
        <v>0.19742876953976499</v>
      </c>
      <c r="F650" s="5">
        <v>0.78526499793279603</v>
      </c>
      <c r="G650" s="2">
        <v>8.2814613269136694E-2</v>
      </c>
      <c r="H650" s="2">
        <v>0.89503802377335595</v>
      </c>
      <c r="I650" s="2">
        <v>0.21704474272076399</v>
      </c>
    </row>
    <row r="651" spans="1:9" x14ac:dyDescent="0.25">
      <c r="A651" s="4" t="s">
        <v>964</v>
      </c>
      <c r="B651" s="7" t="s">
        <v>965</v>
      </c>
      <c r="C651" s="7">
        <v>30</v>
      </c>
      <c r="D651" s="5">
        <v>-0.58782454177215504</v>
      </c>
      <c r="E651" s="5">
        <v>0.37944658721796098</v>
      </c>
      <c r="F651" s="5">
        <v>0.96727112899011602</v>
      </c>
      <c r="G651" s="2">
        <v>6.0151091529601401E-2</v>
      </c>
      <c r="H651" s="2">
        <v>0.71670083399552698</v>
      </c>
      <c r="I651" s="2">
        <v>7.8665657077832601E-2</v>
      </c>
    </row>
    <row r="652" spans="1:9" x14ac:dyDescent="0.25">
      <c r="A652" s="4" t="s">
        <v>966</v>
      </c>
      <c r="B652" s="7" t="s">
        <v>967</v>
      </c>
      <c r="C652" s="7">
        <v>227</v>
      </c>
      <c r="D652" s="5">
        <v>-0.58695016284245705</v>
      </c>
      <c r="E652" s="5">
        <v>-0.33707835732417601</v>
      </c>
      <c r="F652" s="5">
        <v>0.249871805518281</v>
      </c>
      <c r="G652" s="2">
        <v>4.7094665826559801E-2</v>
      </c>
      <c r="H652" s="2">
        <v>0.72251720549576304</v>
      </c>
      <c r="I652" s="2">
        <v>0.70883181622358404</v>
      </c>
    </row>
    <row r="653" spans="1:9" x14ac:dyDescent="0.25">
      <c r="A653" s="4" t="s">
        <v>968</v>
      </c>
      <c r="B653" s="7" t="s">
        <v>969</v>
      </c>
      <c r="C653" s="7">
        <v>195</v>
      </c>
      <c r="D653" s="5">
        <v>-0.58686771828239304</v>
      </c>
      <c r="E653" s="5">
        <v>-5.00942420005401E-2</v>
      </c>
      <c r="F653" s="5">
        <v>0.53677347628185301</v>
      </c>
      <c r="G653" s="2">
        <v>3.8340033751974499E-2</v>
      </c>
      <c r="H653" s="2">
        <v>0.96989739773885997</v>
      </c>
      <c r="I653" s="2">
        <v>0.27877338710267702</v>
      </c>
    </row>
    <row r="654" spans="1:9" x14ac:dyDescent="0.25">
      <c r="A654" s="4" t="s">
        <v>798</v>
      </c>
      <c r="B654" s="7" t="s">
        <v>799</v>
      </c>
      <c r="C654" s="7">
        <v>207</v>
      </c>
      <c r="D654" s="5">
        <v>-0.58668880143209701</v>
      </c>
      <c r="E654" s="5">
        <v>3.1642660248596001E-2</v>
      </c>
      <c r="F654" s="5">
        <v>0.61833146168069297</v>
      </c>
      <c r="G654" s="2">
        <v>5.2633854638238602E-2</v>
      </c>
      <c r="H654" s="2">
        <v>0.98475809795986902</v>
      </c>
      <c r="I654" s="2">
        <v>0.27029341821408298</v>
      </c>
    </row>
    <row r="655" spans="1:9" x14ac:dyDescent="0.25">
      <c r="A655" s="4" t="s">
        <v>866</v>
      </c>
      <c r="B655" s="7" t="s">
        <v>867</v>
      </c>
      <c r="C655" s="7">
        <v>302</v>
      </c>
      <c r="D655" s="5">
        <v>-0.58616192110712795</v>
      </c>
      <c r="E655" s="5">
        <v>0.21794273275912299</v>
      </c>
      <c r="F655" s="5">
        <v>0.80410465386625096</v>
      </c>
      <c r="G655" s="2">
        <v>5.41711203550405E-2</v>
      </c>
      <c r="H655" s="2">
        <v>0.85915257667713796</v>
      </c>
      <c r="I655" s="2">
        <v>0.136205025543017</v>
      </c>
    </row>
    <row r="656" spans="1:9" x14ac:dyDescent="0.25">
      <c r="A656" s="4" t="s">
        <v>473</v>
      </c>
      <c r="B656" s="7" t="s">
        <v>474</v>
      </c>
      <c r="C656" s="7">
        <v>1204</v>
      </c>
      <c r="D656" s="5">
        <v>-0.58530328770364703</v>
      </c>
      <c r="E656" s="5">
        <v>8.4986915967794702E-2</v>
      </c>
      <c r="F656" s="5">
        <v>0.67029020367144199</v>
      </c>
      <c r="G656" s="2">
        <v>5.41711203550405E-2</v>
      </c>
      <c r="H656" s="2">
        <v>0.95517111628009399</v>
      </c>
      <c r="I656" s="2">
        <v>0.228847675387052</v>
      </c>
    </row>
    <row r="657" spans="1:9" x14ac:dyDescent="0.25">
      <c r="A657" s="4" t="s">
        <v>970</v>
      </c>
      <c r="B657" s="7" t="s">
        <v>971</v>
      </c>
      <c r="C657" s="7">
        <v>315</v>
      </c>
      <c r="D657" s="5">
        <v>-0.58511716508554701</v>
      </c>
      <c r="E657" s="5">
        <v>8.1113134290899502E-2</v>
      </c>
      <c r="F657" s="5">
        <v>0.66623029937644695</v>
      </c>
      <c r="G657" s="2">
        <v>4.5402803680555E-2</v>
      </c>
      <c r="H657" s="2">
        <v>0.95328495635177202</v>
      </c>
      <c r="I657" s="2">
        <v>0.19054270567961801</v>
      </c>
    </row>
    <row r="658" spans="1:9" x14ac:dyDescent="0.25">
      <c r="A658" s="4" t="s">
        <v>972</v>
      </c>
      <c r="B658" s="7" t="s">
        <v>973</v>
      </c>
      <c r="C658" s="7">
        <v>1275</v>
      </c>
      <c r="D658" s="5">
        <v>0.585942629616099</v>
      </c>
      <c r="E658" s="5">
        <v>4.5142421229506603E-2</v>
      </c>
      <c r="F658" s="5">
        <v>-0.54080020838659204</v>
      </c>
      <c r="G658" s="2">
        <v>5.3708262808351302E-2</v>
      </c>
      <c r="H658" s="2">
        <v>0.97713313356361997</v>
      </c>
      <c r="I658" s="2">
        <v>0.35286152791618403</v>
      </c>
    </row>
    <row r="659" spans="1:9" x14ac:dyDescent="0.25">
      <c r="A659" s="4" t="s">
        <v>974</v>
      </c>
      <c r="B659" s="7" t="s">
        <v>975</v>
      </c>
      <c r="C659" s="7">
        <v>80</v>
      </c>
      <c r="D659" s="5">
        <v>0.58595403648075595</v>
      </c>
      <c r="E659" s="5">
        <v>-0.65012176690867596</v>
      </c>
      <c r="F659" s="5">
        <v>-1.2360758033894299</v>
      </c>
      <c r="G659" s="2">
        <v>5.6997641057152597E-2</v>
      </c>
      <c r="H659" s="2">
        <v>0.41353361720440901</v>
      </c>
      <c r="I659" s="2">
        <v>1.80648953037395E-2</v>
      </c>
    </row>
    <row r="660" spans="1:9" x14ac:dyDescent="0.25">
      <c r="A660" s="4" t="s">
        <v>976</v>
      </c>
      <c r="B660" s="7" t="s">
        <v>977</v>
      </c>
      <c r="C660" s="7">
        <v>470</v>
      </c>
      <c r="D660" s="5">
        <v>0.586204275028814</v>
      </c>
      <c r="E660" s="5">
        <v>-0.35844422031900403</v>
      </c>
      <c r="F660" s="5">
        <v>-0.94464849534781903</v>
      </c>
      <c r="G660" s="2">
        <v>5.4968825842442302E-2</v>
      </c>
      <c r="H660" s="2">
        <v>0.72660634417332703</v>
      </c>
      <c r="I660" s="2">
        <v>7.6192070058781994E-2</v>
      </c>
    </row>
    <row r="661" spans="1:9" x14ac:dyDescent="0.25">
      <c r="A661" s="4" t="s">
        <v>978</v>
      </c>
      <c r="B661" s="7" t="s">
        <v>979</v>
      </c>
      <c r="C661" s="7">
        <v>556</v>
      </c>
      <c r="D661" s="5">
        <v>0.58621764689804201</v>
      </c>
      <c r="E661" s="5">
        <v>0.176097808395491</v>
      </c>
      <c r="F661" s="5">
        <v>-0.41011983850255102</v>
      </c>
      <c r="G661" s="2">
        <v>6.2272142996447802E-2</v>
      </c>
      <c r="H661" s="2">
        <v>0.89839820303267304</v>
      </c>
      <c r="I661" s="2">
        <v>0.54336910741164002</v>
      </c>
    </row>
    <row r="662" spans="1:9" x14ac:dyDescent="0.25">
      <c r="A662" s="4" t="s">
        <v>980</v>
      </c>
      <c r="B662" s="7" t="s">
        <v>981</v>
      </c>
      <c r="C662" s="7">
        <v>4991</v>
      </c>
      <c r="D662" s="5">
        <v>0.58626170967804103</v>
      </c>
      <c r="E662" s="5">
        <v>0.68099626103762401</v>
      </c>
      <c r="F662" s="5">
        <v>9.4734551359582794E-2</v>
      </c>
      <c r="G662" s="2">
        <v>3.1589974968484202E-2</v>
      </c>
      <c r="H662" s="2">
        <v>0.23186021222637199</v>
      </c>
      <c r="I662" s="2">
        <v>0.88995214427501301</v>
      </c>
    </row>
    <row r="663" spans="1:9" x14ac:dyDescent="0.25">
      <c r="A663" s="4" t="s">
        <v>982</v>
      </c>
      <c r="B663" s="7" t="s">
        <v>983</v>
      </c>
      <c r="C663" s="7">
        <v>513</v>
      </c>
      <c r="D663" s="5">
        <v>0.58673956663103199</v>
      </c>
      <c r="E663" s="5">
        <v>0.21199312210752699</v>
      </c>
      <c r="F663" s="5">
        <v>-0.37474644452350397</v>
      </c>
      <c r="G663" s="2">
        <v>7.2454630974751702E-2</v>
      </c>
      <c r="H663" s="2">
        <v>0.88024034949776098</v>
      </c>
      <c r="I663" s="2">
        <v>0.61103533368058505</v>
      </c>
    </row>
    <row r="664" spans="1:9" x14ac:dyDescent="0.25">
      <c r="A664" s="4" t="s">
        <v>984</v>
      </c>
      <c r="B664" s="7" t="s">
        <v>985</v>
      </c>
      <c r="C664" s="7">
        <v>610</v>
      </c>
      <c r="D664" s="5">
        <v>0.58692806583920099</v>
      </c>
      <c r="E664" s="5">
        <v>0.134858855067193</v>
      </c>
      <c r="F664" s="5">
        <v>-0.45206921077200801</v>
      </c>
      <c r="G664" s="2">
        <v>4.4505677380046099E-2</v>
      </c>
      <c r="H664" s="2">
        <v>0.91577214874434698</v>
      </c>
      <c r="I664" s="2">
        <v>0.41613945287488102</v>
      </c>
    </row>
    <row r="665" spans="1:9" x14ac:dyDescent="0.25">
      <c r="A665" s="4" t="s">
        <v>986</v>
      </c>
      <c r="B665" s="7" t="s">
        <v>987</v>
      </c>
      <c r="C665" s="7">
        <v>182</v>
      </c>
      <c r="D665" s="5">
        <v>0.58693350138772404</v>
      </c>
      <c r="E665" s="5">
        <v>0.32553215275507502</v>
      </c>
      <c r="F665" s="5">
        <v>-0.26140134863264902</v>
      </c>
      <c r="G665" s="2">
        <v>9.4583254998951302E-2</v>
      </c>
      <c r="H665" s="2">
        <v>0.80668793955772899</v>
      </c>
      <c r="I665" s="2">
        <v>0.76925021424726703</v>
      </c>
    </row>
    <row r="666" spans="1:9" x14ac:dyDescent="0.25">
      <c r="A666" s="4" t="s">
        <v>988</v>
      </c>
      <c r="B666" s="7" t="s">
        <v>989</v>
      </c>
      <c r="C666" s="7">
        <v>995</v>
      </c>
      <c r="D666" s="5">
        <v>0.58831087095185997</v>
      </c>
      <c r="E666" s="5">
        <v>0.56272867686481698</v>
      </c>
      <c r="F666" s="5">
        <v>-2.5582194087043299E-2</v>
      </c>
      <c r="G666" s="2">
        <v>7.2564633488375593E-2</v>
      </c>
      <c r="H666" s="2">
        <v>0.557728343478332</v>
      </c>
      <c r="I666" s="2">
        <v>0.98096153149588605</v>
      </c>
    </row>
    <row r="667" spans="1:9" x14ac:dyDescent="0.25">
      <c r="A667" s="4" t="s">
        <v>990</v>
      </c>
      <c r="B667" s="7" t="s">
        <v>991</v>
      </c>
      <c r="C667" s="7">
        <v>680</v>
      </c>
      <c r="D667" s="5">
        <v>0.58838430819724696</v>
      </c>
      <c r="E667" s="5">
        <v>-0.206508825135858</v>
      </c>
      <c r="F667" s="5">
        <v>-0.79489313333310496</v>
      </c>
      <c r="G667" s="2">
        <v>5.4119615567472502E-2</v>
      </c>
      <c r="H667" s="2">
        <v>0.86924501674171295</v>
      </c>
      <c r="I667" s="2">
        <v>0.14181780658858001</v>
      </c>
    </row>
    <row r="668" spans="1:9" x14ac:dyDescent="0.25">
      <c r="A668" s="4" t="s">
        <v>992</v>
      </c>
      <c r="B668" s="7" t="s">
        <v>993</v>
      </c>
      <c r="C668" s="7">
        <v>486</v>
      </c>
      <c r="D668" s="5">
        <v>0.58844901247652404</v>
      </c>
      <c r="E668" s="5">
        <v>-0.21696861443298099</v>
      </c>
      <c r="F668" s="5">
        <v>-0.80541762690950403</v>
      </c>
      <c r="G668" s="2">
        <v>5.31417392312429E-2</v>
      </c>
      <c r="H668" s="2">
        <v>0.85911689214115905</v>
      </c>
      <c r="I668" s="2">
        <v>0.13328735057393601</v>
      </c>
    </row>
    <row r="669" spans="1:9" x14ac:dyDescent="0.25">
      <c r="A669" s="4" t="s">
        <v>994</v>
      </c>
      <c r="B669" s="7" t="s">
        <v>995</v>
      </c>
      <c r="C669" s="7">
        <v>748</v>
      </c>
      <c r="D669" s="5">
        <v>0.58903617258517305</v>
      </c>
      <c r="E669" s="5">
        <v>0.45087391342482702</v>
      </c>
      <c r="F669" s="5">
        <v>-0.138162259160346</v>
      </c>
      <c r="G669" s="2">
        <v>4.2348565196497698E-2</v>
      </c>
      <c r="H669" s="2">
        <v>0.57272190219470998</v>
      </c>
      <c r="I669" s="2">
        <v>0.84902499962712796</v>
      </c>
    </row>
    <row r="670" spans="1:9" x14ac:dyDescent="0.25">
      <c r="A670" s="4" t="s">
        <v>996</v>
      </c>
      <c r="B670" s="7" t="s">
        <v>997</v>
      </c>
      <c r="C670" s="7">
        <v>49</v>
      </c>
      <c r="D670" s="5">
        <v>0.590482632851412</v>
      </c>
      <c r="E670" s="5">
        <v>-0.1889074493788</v>
      </c>
      <c r="F670" s="5">
        <v>-0.779390082230212</v>
      </c>
      <c r="G670" s="2">
        <v>3.8340033751974499E-2</v>
      </c>
      <c r="H670" s="2">
        <v>0.86244781519709701</v>
      </c>
      <c r="I670" s="2">
        <v>9.6224518754099306E-2</v>
      </c>
    </row>
    <row r="671" spans="1:9" x14ac:dyDescent="0.25">
      <c r="A671" s="4" t="s">
        <v>998</v>
      </c>
      <c r="B671" s="7" t="s">
        <v>999</v>
      </c>
      <c r="C671" s="7">
        <v>481</v>
      </c>
      <c r="D671" s="5">
        <v>0.59120642495976305</v>
      </c>
      <c r="E671" s="5">
        <v>0.329881336019756</v>
      </c>
      <c r="F671" s="5">
        <v>-0.261325088940007</v>
      </c>
      <c r="G671" s="2">
        <v>9.4514915479446904E-2</v>
      </c>
      <c r="H671" s="2">
        <v>0.803983835621082</v>
      </c>
      <c r="I671" s="2">
        <v>0.77112772799838103</v>
      </c>
    </row>
    <row r="672" spans="1:9" x14ac:dyDescent="0.25">
      <c r="A672" s="4" t="s">
        <v>1000</v>
      </c>
      <c r="B672" s="7" t="s">
        <v>1001</v>
      </c>
      <c r="C672" s="7">
        <v>852</v>
      </c>
      <c r="D672" s="5">
        <v>0.59176537794548301</v>
      </c>
      <c r="E672" s="5">
        <v>-6.5010831277678696E-3</v>
      </c>
      <c r="F672" s="5">
        <v>-0.59826646107325099</v>
      </c>
      <c r="G672" s="2">
        <v>4.00470038282685E-2</v>
      </c>
      <c r="H672" s="2">
        <v>0.99664272622102801</v>
      </c>
      <c r="I672" s="2">
        <v>0.229963084715953</v>
      </c>
    </row>
    <row r="673" spans="1:9" x14ac:dyDescent="0.25">
      <c r="A673" s="4" t="s">
        <v>1000</v>
      </c>
      <c r="B673" s="7" t="s">
        <v>1001</v>
      </c>
      <c r="C673" s="7">
        <v>773</v>
      </c>
      <c r="D673" s="5">
        <v>0.591768197973781</v>
      </c>
      <c r="E673" s="5">
        <v>0.13808519320916801</v>
      </c>
      <c r="F673" s="5">
        <v>-0.45368300476461298</v>
      </c>
      <c r="G673" s="2">
        <v>2.8758874748389701E-2</v>
      </c>
      <c r="H673" s="2">
        <v>0.89248656761189205</v>
      </c>
      <c r="I673" s="2">
        <v>0.31717928242249199</v>
      </c>
    </row>
    <row r="674" spans="1:9" x14ac:dyDescent="0.25">
      <c r="A674" s="4" t="s">
        <v>1002</v>
      </c>
      <c r="B674" s="7" t="s">
        <v>1003</v>
      </c>
      <c r="C674" s="7">
        <v>243</v>
      </c>
      <c r="D674" s="5">
        <v>0.59192166163933901</v>
      </c>
      <c r="E674" s="5">
        <v>0.49528149178159098</v>
      </c>
      <c r="F674" s="5">
        <v>-9.6640169857748107E-2</v>
      </c>
      <c r="G674" s="2">
        <v>4.3285160933173798E-2</v>
      </c>
      <c r="H674" s="2">
        <v>0.52688651059348501</v>
      </c>
      <c r="I674" s="2">
        <v>0.90124305570988605</v>
      </c>
    </row>
    <row r="675" spans="1:9" x14ac:dyDescent="0.25">
      <c r="A675" s="4" t="s">
        <v>1004</v>
      </c>
      <c r="B675" s="7" t="s">
        <v>1005</v>
      </c>
      <c r="C675" s="7">
        <v>254</v>
      </c>
      <c r="D675" s="5">
        <v>0.593181666049865</v>
      </c>
      <c r="E675" s="5">
        <v>-0.60861860362476605</v>
      </c>
      <c r="F675" s="5">
        <v>-1.2018002696746299</v>
      </c>
      <c r="G675" s="2">
        <v>3.71421885209011E-2</v>
      </c>
      <c r="H675" s="2">
        <v>0.35532079067794498</v>
      </c>
      <c r="I675" s="2">
        <v>7.4349486485652903E-3</v>
      </c>
    </row>
    <row r="676" spans="1:9" x14ac:dyDescent="0.25">
      <c r="A676" s="4" t="s">
        <v>1006</v>
      </c>
      <c r="B676" s="7" t="s">
        <v>1007</v>
      </c>
      <c r="C676" s="7">
        <v>931</v>
      </c>
      <c r="D676" s="5">
        <v>0.59398984400924004</v>
      </c>
      <c r="E676" s="5">
        <v>0.34067918274902298</v>
      </c>
      <c r="F676" s="5">
        <v>-0.25331066126021701</v>
      </c>
      <c r="G676" s="2">
        <v>7.7889847585906502E-2</v>
      </c>
      <c r="H676" s="2">
        <v>0.78293724144080201</v>
      </c>
      <c r="I676" s="2">
        <v>0.76582820934130802</v>
      </c>
    </row>
    <row r="677" spans="1:9" x14ac:dyDescent="0.25">
      <c r="A677" s="4" t="s">
        <v>1008</v>
      </c>
      <c r="B677" s="7" t="s">
        <v>1009</v>
      </c>
      <c r="C677" s="7">
        <v>3206</v>
      </c>
      <c r="D677" s="5">
        <v>0.59459644819879098</v>
      </c>
      <c r="E677" s="5">
        <v>-8.3271025092548398E-2</v>
      </c>
      <c r="F677" s="5">
        <v>-0.67786747329133901</v>
      </c>
      <c r="G677" s="2">
        <v>5.72264285343171E-2</v>
      </c>
      <c r="H677" s="2">
        <v>0.95749238452713803</v>
      </c>
      <c r="I677" s="2">
        <v>0.244153566210393</v>
      </c>
    </row>
    <row r="678" spans="1:9" x14ac:dyDescent="0.25">
      <c r="A678" s="4" t="s">
        <v>1010</v>
      </c>
      <c r="B678" s="7" t="s">
        <v>1011</v>
      </c>
      <c r="C678" s="7">
        <v>348</v>
      </c>
      <c r="D678" s="5">
        <v>0.59705882697366697</v>
      </c>
      <c r="E678" s="5">
        <v>-0.35411219509798503</v>
      </c>
      <c r="F678" s="5">
        <v>-0.95117102207165205</v>
      </c>
      <c r="G678" s="2">
        <v>6.7704140228635801E-2</v>
      </c>
      <c r="H678" s="2">
        <v>0.75995864936638602</v>
      </c>
      <c r="I678" s="2">
        <v>0.102619022991606</v>
      </c>
    </row>
    <row r="679" spans="1:9" x14ac:dyDescent="0.25">
      <c r="A679" s="4" t="s">
        <v>1012</v>
      </c>
      <c r="B679" s="7" t="s">
        <v>1013</v>
      </c>
      <c r="C679" s="7">
        <v>2232</v>
      </c>
      <c r="D679" s="5">
        <v>0.59812397387899796</v>
      </c>
      <c r="E679" s="5">
        <v>9.4543380882287295E-2</v>
      </c>
      <c r="F679" s="5">
        <v>-0.50358059299671099</v>
      </c>
      <c r="G679" s="2">
        <v>9.0556398578776301E-2</v>
      </c>
      <c r="H679" s="2">
        <v>0.95753365501966803</v>
      </c>
      <c r="I679" s="2">
        <v>0.50435078994646398</v>
      </c>
    </row>
    <row r="680" spans="1:9" x14ac:dyDescent="0.25">
      <c r="A680" s="4" t="s">
        <v>1014</v>
      </c>
      <c r="B680" s="7" t="s">
        <v>1015</v>
      </c>
      <c r="C680" s="7">
        <v>1511</v>
      </c>
      <c r="D680" s="5">
        <v>0.59826714386386504</v>
      </c>
      <c r="E680" s="5">
        <v>0.45447569118390901</v>
      </c>
      <c r="F680" s="5">
        <v>-0.14379145267995599</v>
      </c>
      <c r="G680" s="2">
        <v>4.7196416365590597E-2</v>
      </c>
      <c r="H680" s="2">
        <v>0.59938497610824204</v>
      </c>
      <c r="I680" s="2">
        <v>0.85146523184612599</v>
      </c>
    </row>
    <row r="681" spans="1:9" x14ac:dyDescent="0.25">
      <c r="A681" s="4" t="s">
        <v>1016</v>
      </c>
      <c r="B681" s="7" t="s">
        <v>1017</v>
      </c>
      <c r="C681" s="7">
        <v>346</v>
      </c>
      <c r="D681" s="5">
        <v>0.59867035463238805</v>
      </c>
      <c r="E681" s="5">
        <v>0.10117715239167401</v>
      </c>
      <c r="F681" s="5">
        <v>-0.49749320224071297</v>
      </c>
      <c r="G681" s="2">
        <v>6.5929093772103695E-2</v>
      </c>
      <c r="H681" s="2">
        <v>0.95048386371266702</v>
      </c>
      <c r="I681" s="2">
        <v>0.45786884657230698</v>
      </c>
    </row>
    <row r="682" spans="1:9" x14ac:dyDescent="0.25">
      <c r="A682" s="4" t="s">
        <v>1018</v>
      </c>
      <c r="B682" s="7" t="s">
        <v>1019</v>
      </c>
      <c r="C682" s="7">
        <v>85</v>
      </c>
      <c r="D682" s="5">
        <v>0.59903737279999103</v>
      </c>
      <c r="E682" s="5">
        <v>0.26227680368178202</v>
      </c>
      <c r="F682" s="5">
        <v>-0.33676056911820901</v>
      </c>
      <c r="G682" s="2">
        <v>8.9721465255545904E-2</v>
      </c>
      <c r="H682" s="2">
        <v>0.85773971095266499</v>
      </c>
      <c r="I682" s="2">
        <v>0.68749467630560701</v>
      </c>
    </row>
    <row r="683" spans="1:9" x14ac:dyDescent="0.25">
      <c r="A683" s="4" t="s">
        <v>1020</v>
      </c>
      <c r="B683" s="7" t="s">
        <v>1021</v>
      </c>
      <c r="C683" s="7">
        <v>612</v>
      </c>
      <c r="D683" s="5">
        <v>0.59912993381826696</v>
      </c>
      <c r="E683" s="5">
        <v>-0.11056215430760299</v>
      </c>
      <c r="F683" s="5">
        <v>-0.70969208812587004</v>
      </c>
      <c r="G683" s="2">
        <v>4.9381068328154303E-2</v>
      </c>
      <c r="H683" s="2">
        <v>0.939084912554771</v>
      </c>
      <c r="I683" s="2">
        <v>0.191458958365683</v>
      </c>
    </row>
    <row r="684" spans="1:9" x14ac:dyDescent="0.25">
      <c r="A684" s="4" t="s">
        <v>1022</v>
      </c>
      <c r="B684" s="7" t="s">
        <v>1023</v>
      </c>
      <c r="C684" s="7">
        <v>101</v>
      </c>
      <c r="D684" s="5">
        <v>0.59941154375437999</v>
      </c>
      <c r="E684" s="5">
        <v>0.37102735176413199</v>
      </c>
      <c r="F684" s="5">
        <v>-0.22838419199024801</v>
      </c>
      <c r="G684" s="2">
        <v>4.4505677380046099E-2</v>
      </c>
      <c r="H684" s="2">
        <v>0.68627977615293301</v>
      </c>
      <c r="I684" s="2">
        <v>0.74069281452815094</v>
      </c>
    </row>
    <row r="685" spans="1:9" x14ac:dyDescent="0.25">
      <c r="A685" s="4" t="s">
        <v>1024</v>
      </c>
      <c r="B685" s="7" t="s">
        <v>1025</v>
      </c>
      <c r="C685" s="7">
        <v>497</v>
      </c>
      <c r="D685" s="5">
        <v>0.59955092903146001</v>
      </c>
      <c r="E685" s="5">
        <v>1.7113193962217099E-3</v>
      </c>
      <c r="F685" s="5">
        <v>-0.59783960963523897</v>
      </c>
      <c r="G685" s="2">
        <v>3.4361268494466801E-2</v>
      </c>
      <c r="H685" s="2">
        <v>0.99887423074979098</v>
      </c>
      <c r="I685" s="2">
        <v>0.21049022380591201</v>
      </c>
    </row>
    <row r="686" spans="1:9" x14ac:dyDescent="0.25">
      <c r="A686" s="4" t="s">
        <v>1026</v>
      </c>
      <c r="B686" s="7" t="s">
        <v>1027</v>
      </c>
      <c r="C686" s="7">
        <v>1812</v>
      </c>
      <c r="D686" s="5">
        <v>0.60488640994266896</v>
      </c>
      <c r="E686" s="5">
        <v>-0.36280046927305598</v>
      </c>
      <c r="F686" s="5">
        <v>-0.96768687921572505</v>
      </c>
      <c r="G686" s="2">
        <v>5.8297555017658903E-2</v>
      </c>
      <c r="H686" s="2">
        <v>0.74059863395328596</v>
      </c>
      <c r="I686" s="2">
        <v>8.4108483302391401E-2</v>
      </c>
    </row>
    <row r="687" spans="1:9" x14ac:dyDescent="0.25">
      <c r="A687" s="4" t="s">
        <v>1028</v>
      </c>
      <c r="B687" s="7" t="s">
        <v>1029</v>
      </c>
      <c r="C687" s="7">
        <v>709</v>
      </c>
      <c r="D687" s="5">
        <v>0.60535683433390697</v>
      </c>
      <c r="E687" s="5">
        <v>0.12752952739467299</v>
      </c>
      <c r="F687" s="5">
        <v>-0.47782730693923398</v>
      </c>
      <c r="G687" s="2">
        <v>3.0293079276338401E-2</v>
      </c>
      <c r="H687" s="2">
        <v>0.91141419423557901</v>
      </c>
      <c r="I687" s="2">
        <v>0.32584936873338</v>
      </c>
    </row>
    <row r="688" spans="1:9" x14ac:dyDescent="0.25">
      <c r="A688" s="4" t="s">
        <v>1030</v>
      </c>
      <c r="B688" s="7" t="s">
        <v>1031</v>
      </c>
      <c r="C688" s="7">
        <v>325</v>
      </c>
      <c r="D688" s="5">
        <v>0.60543694674067305</v>
      </c>
      <c r="E688" s="5">
        <v>0.66356150486576504</v>
      </c>
      <c r="F688" s="5">
        <v>5.81245581250922E-2</v>
      </c>
      <c r="G688" s="2">
        <v>8.2814613269136694E-2</v>
      </c>
      <c r="H688" s="2">
        <v>0.49888837631445898</v>
      </c>
      <c r="I688" s="2">
        <v>0.95686815172680295</v>
      </c>
    </row>
    <row r="689" spans="1:9" x14ac:dyDescent="0.25">
      <c r="A689" s="4" t="s">
        <v>1032</v>
      </c>
      <c r="B689" s="7" t="s">
        <v>1033</v>
      </c>
      <c r="C689" s="7">
        <v>1449</v>
      </c>
      <c r="D689" s="5">
        <v>0.60545806909158495</v>
      </c>
      <c r="E689" s="5">
        <v>3.02295871650138E-3</v>
      </c>
      <c r="F689" s="5">
        <v>-0.60243511037508302</v>
      </c>
      <c r="G689" s="2">
        <v>3.2992675438336498E-2</v>
      </c>
      <c r="H689" s="2">
        <v>0.99825780714773404</v>
      </c>
      <c r="I689" s="2">
        <v>0.20372889665411101</v>
      </c>
    </row>
    <row r="690" spans="1:9" x14ac:dyDescent="0.25">
      <c r="A690" s="4" t="s">
        <v>1034</v>
      </c>
      <c r="B690" s="7" t="s">
        <v>1035</v>
      </c>
      <c r="C690" s="7">
        <v>81</v>
      </c>
      <c r="D690" s="5">
        <v>0.606262617264541</v>
      </c>
      <c r="E690" s="5">
        <v>1.16737706318108</v>
      </c>
      <c r="F690" s="5">
        <v>0.56111444591654303</v>
      </c>
      <c r="G690" s="2">
        <v>5.6592361391052601E-2</v>
      </c>
      <c r="H690" s="2">
        <v>7.1882834778331794E-2</v>
      </c>
      <c r="I690" s="2">
        <v>0.364518361785237</v>
      </c>
    </row>
    <row r="691" spans="1:9" x14ac:dyDescent="0.25">
      <c r="A691" s="4" t="s">
        <v>1036</v>
      </c>
      <c r="B691" s="7" t="s">
        <v>1037</v>
      </c>
      <c r="C691" s="7">
        <v>1753</v>
      </c>
      <c r="D691" s="5">
        <v>0.60638933323181898</v>
      </c>
      <c r="E691" s="5">
        <v>0.45525472217999102</v>
      </c>
      <c r="F691" s="5">
        <v>-0.15113461105182899</v>
      </c>
      <c r="G691" s="2">
        <v>8.4589913159407004E-2</v>
      </c>
      <c r="H691" s="2">
        <v>0.69875825015783599</v>
      </c>
      <c r="I691" s="2">
        <v>0.87767193984045699</v>
      </c>
    </row>
    <row r="692" spans="1:9" x14ac:dyDescent="0.25">
      <c r="A692" s="4" t="s">
        <v>1038</v>
      </c>
      <c r="B692" s="7" t="s">
        <v>1039</v>
      </c>
      <c r="C692" s="7">
        <v>11673</v>
      </c>
      <c r="D692" s="5">
        <v>0.60999804622881504</v>
      </c>
      <c r="E692" s="5">
        <v>0.110517679527232</v>
      </c>
      <c r="F692" s="5">
        <v>-0.49948036670158302</v>
      </c>
      <c r="G692" s="2">
        <v>6.4898675768723504E-2</v>
      </c>
      <c r="H692" s="2">
        <v>0.94549030330533601</v>
      </c>
      <c r="I692" s="2">
        <v>0.46346508852532398</v>
      </c>
    </row>
    <row r="693" spans="1:9" x14ac:dyDescent="0.25">
      <c r="A693" s="4" t="s">
        <v>1040</v>
      </c>
      <c r="B693" s="7" t="s">
        <v>1041</v>
      </c>
      <c r="C693" s="7">
        <v>1008</v>
      </c>
      <c r="D693" s="5">
        <v>0.61024571299040498</v>
      </c>
      <c r="E693" s="5">
        <v>-0.55064637998448196</v>
      </c>
      <c r="F693" s="5">
        <v>-1.16089209297489</v>
      </c>
      <c r="G693" s="2">
        <v>4.9571899156091899E-2</v>
      </c>
      <c r="H693" s="2">
        <v>0.51556970183223105</v>
      </c>
      <c r="I693" s="2">
        <v>2.5196611175147599E-2</v>
      </c>
    </row>
    <row r="694" spans="1:9" x14ac:dyDescent="0.25">
      <c r="A694" s="4" t="s">
        <v>1042</v>
      </c>
      <c r="B694" s="7" t="s">
        <v>1043</v>
      </c>
      <c r="C694" s="7">
        <v>938</v>
      </c>
      <c r="D694" s="5">
        <v>0.61206381959197897</v>
      </c>
      <c r="E694" s="5">
        <v>-0.343641089031753</v>
      </c>
      <c r="F694" s="5">
        <v>-0.95570490862373203</v>
      </c>
      <c r="G694" s="2">
        <v>2.6345865234242E-2</v>
      </c>
      <c r="H694" s="2">
        <v>0.648032472109069</v>
      </c>
      <c r="I694" s="2">
        <v>1.9414364260750099E-2</v>
      </c>
    </row>
    <row r="695" spans="1:9" x14ac:dyDescent="0.25">
      <c r="A695" s="4" t="s">
        <v>1044</v>
      </c>
      <c r="B695" s="7" t="s">
        <v>1045</v>
      </c>
      <c r="C695" s="7">
        <v>170</v>
      </c>
      <c r="D695" s="5">
        <v>0.61242585822310802</v>
      </c>
      <c r="E695" s="5">
        <v>-1.9559033250020601E-2</v>
      </c>
      <c r="F695" s="5">
        <v>-0.63198489147312797</v>
      </c>
      <c r="G695" s="2">
        <v>4.76738072736042E-2</v>
      </c>
      <c r="H695" s="2">
        <v>0.990465540074559</v>
      </c>
      <c r="I695" s="2">
        <v>0.26130886584489699</v>
      </c>
    </row>
    <row r="696" spans="1:9" x14ac:dyDescent="0.25">
      <c r="A696" s="4" t="s">
        <v>1046</v>
      </c>
      <c r="B696" s="7" t="s">
        <v>1047</v>
      </c>
      <c r="C696" s="7">
        <v>132</v>
      </c>
      <c r="D696" s="5">
        <v>0.61256776518468903</v>
      </c>
      <c r="E696" s="5">
        <v>1.08936396405717</v>
      </c>
      <c r="F696" s="5">
        <v>0.47679619887248098</v>
      </c>
      <c r="G696" s="2">
        <v>5.4909662012255202E-2</v>
      </c>
      <c r="H696" s="2">
        <v>0.10151091263413101</v>
      </c>
      <c r="I696" s="2">
        <v>0.46158944395443302</v>
      </c>
    </row>
    <row r="697" spans="1:9" x14ac:dyDescent="0.25">
      <c r="A697" s="4" t="s">
        <v>1048</v>
      </c>
      <c r="B697" s="7" t="s">
        <v>1049</v>
      </c>
      <c r="C697" s="7">
        <v>310</v>
      </c>
      <c r="D697" s="5">
        <v>0.61402355176666201</v>
      </c>
      <c r="E697" s="5">
        <v>0.68210036495079196</v>
      </c>
      <c r="F697" s="5">
        <v>6.8076813184130294E-2</v>
      </c>
      <c r="G697" s="2">
        <v>5.41711203550405E-2</v>
      </c>
      <c r="H697" s="2">
        <v>0.39930570842684299</v>
      </c>
      <c r="I697" s="2">
        <v>0.94271866657478198</v>
      </c>
    </row>
    <row r="698" spans="1:9" x14ac:dyDescent="0.25">
      <c r="A698" s="4" t="s">
        <v>1050</v>
      </c>
      <c r="B698" s="7" t="s">
        <v>1051</v>
      </c>
      <c r="C698" s="7">
        <v>1578</v>
      </c>
      <c r="D698" s="5">
        <v>0.61443767079330103</v>
      </c>
      <c r="E698" s="5">
        <v>-0.221181443177072</v>
      </c>
      <c r="F698" s="5">
        <v>-0.83561911397037203</v>
      </c>
      <c r="G698" s="2">
        <v>4.1869045719800102E-2</v>
      </c>
      <c r="H698" s="2">
        <v>0.84442230586377098</v>
      </c>
      <c r="I698" s="2">
        <v>9.5788927455339595E-2</v>
      </c>
    </row>
    <row r="699" spans="1:9" x14ac:dyDescent="0.25">
      <c r="A699" s="4" t="s">
        <v>1052</v>
      </c>
      <c r="B699" s="7" t="s">
        <v>1053</v>
      </c>
      <c r="C699" s="7">
        <v>79</v>
      </c>
      <c r="D699" s="5">
        <v>0.61618404997781295</v>
      </c>
      <c r="E699" s="5">
        <v>-0.56613306938411201</v>
      </c>
      <c r="F699" s="5">
        <v>-1.18231711936192</v>
      </c>
      <c r="G699" s="2">
        <v>3.9708494076849503E-2</v>
      </c>
      <c r="H699" s="2">
        <v>0.44623353854248199</v>
      </c>
      <c r="I699" s="2">
        <v>1.27798060713187E-2</v>
      </c>
    </row>
    <row r="700" spans="1:9" x14ac:dyDescent="0.25">
      <c r="A700" s="4" t="s">
        <v>1054</v>
      </c>
      <c r="B700" s="7" t="s">
        <v>1055</v>
      </c>
      <c r="C700" s="7">
        <v>148</v>
      </c>
      <c r="D700" s="5">
        <v>0.62180067099791803</v>
      </c>
      <c r="E700" s="5">
        <v>-0.18126547229561199</v>
      </c>
      <c r="F700" s="5">
        <v>-0.80306614329352999</v>
      </c>
      <c r="G700" s="2">
        <v>7.2842345453235105E-2</v>
      </c>
      <c r="H700" s="2">
        <v>0.90907980629017504</v>
      </c>
      <c r="I700" s="2">
        <v>0.217160205168209</v>
      </c>
    </row>
    <row r="701" spans="1:9" x14ac:dyDescent="0.25">
      <c r="A701" s="4" t="s">
        <v>1056</v>
      </c>
      <c r="B701" s="7" t="s">
        <v>1057</v>
      </c>
      <c r="C701" s="7">
        <v>402</v>
      </c>
      <c r="D701" s="5">
        <v>0.62193480105013399</v>
      </c>
      <c r="E701" s="5">
        <v>-7.9910181771492006E-2</v>
      </c>
      <c r="F701" s="5">
        <v>-0.701844982821626</v>
      </c>
      <c r="G701" s="2">
        <v>6.4252543734503897E-2</v>
      </c>
      <c r="H701" s="2">
        <v>0.96204302336356395</v>
      </c>
      <c r="I701" s="2">
        <v>0.27022422664706203</v>
      </c>
    </row>
    <row r="702" spans="1:9" x14ac:dyDescent="0.25">
      <c r="A702" s="4" t="s">
        <v>1058</v>
      </c>
      <c r="B702" s="7" t="s">
        <v>1059</v>
      </c>
      <c r="C702" s="7">
        <v>235</v>
      </c>
      <c r="D702" s="5">
        <v>0.62262835624403501</v>
      </c>
      <c r="E702" s="5">
        <v>6.7962066928188803E-3</v>
      </c>
      <c r="F702" s="5">
        <v>-0.61583214955121601</v>
      </c>
      <c r="G702" s="2">
        <v>5.4921532833018497E-2</v>
      </c>
      <c r="H702" s="2">
        <v>0.99680687084902098</v>
      </c>
      <c r="I702" s="2">
        <v>0.31913457379447902</v>
      </c>
    </row>
    <row r="703" spans="1:9" x14ac:dyDescent="0.25">
      <c r="A703" s="4" t="s">
        <v>1000</v>
      </c>
      <c r="B703" s="7" t="s">
        <v>1001</v>
      </c>
      <c r="C703" s="7">
        <v>986</v>
      </c>
      <c r="D703" s="5">
        <v>0.623654894243582</v>
      </c>
      <c r="E703" s="5">
        <v>0.23264731628955301</v>
      </c>
      <c r="F703" s="5">
        <v>-0.39100757795403002</v>
      </c>
      <c r="G703" s="2">
        <v>2.5329862984243799E-2</v>
      </c>
      <c r="H703" s="2">
        <v>0.79357220202392798</v>
      </c>
      <c r="I703" s="2">
        <v>0.42438505571428198</v>
      </c>
    </row>
    <row r="704" spans="1:9" x14ac:dyDescent="0.25">
      <c r="A704" s="4" t="s">
        <v>1060</v>
      </c>
      <c r="B704" s="7" t="s">
        <v>1061</v>
      </c>
      <c r="C704" s="7">
        <v>106</v>
      </c>
      <c r="D704" s="5">
        <v>0.62369767704779</v>
      </c>
      <c r="E704" s="5">
        <v>-0.28926141556072998</v>
      </c>
      <c r="F704" s="5">
        <v>-0.91295909260852004</v>
      </c>
      <c r="G704" s="2">
        <v>3.4361268494466801E-2</v>
      </c>
      <c r="H704" s="2">
        <v>0.76136385388997396</v>
      </c>
      <c r="I704" s="2">
        <v>5.0916880044886398E-2</v>
      </c>
    </row>
    <row r="705" spans="1:9" x14ac:dyDescent="0.25">
      <c r="A705" s="4" t="s">
        <v>1062</v>
      </c>
      <c r="B705" s="7" t="s">
        <v>1063</v>
      </c>
      <c r="C705" s="7">
        <v>220</v>
      </c>
      <c r="D705" s="5">
        <v>0.62390658465257998</v>
      </c>
      <c r="E705" s="5">
        <v>0.20434924834000001</v>
      </c>
      <c r="F705" s="5">
        <v>-0.41955733631258002</v>
      </c>
      <c r="G705" s="2">
        <v>6.4252543734503897E-2</v>
      </c>
      <c r="H705" s="2">
        <v>0.88777855125191596</v>
      </c>
      <c r="I705" s="2">
        <v>0.568430925993471</v>
      </c>
    </row>
    <row r="706" spans="1:9" x14ac:dyDescent="0.25">
      <c r="A706" s="4" t="s">
        <v>1064</v>
      </c>
      <c r="B706" s="7" t="s">
        <v>1065</v>
      </c>
      <c r="C706" s="7">
        <v>240</v>
      </c>
      <c r="D706" s="5">
        <v>0.62390749700433501</v>
      </c>
      <c r="E706" s="5">
        <v>-0.46341103965651897</v>
      </c>
      <c r="F706" s="5">
        <v>-1.08731853666085</v>
      </c>
      <c r="G706" s="2">
        <v>5.41711203550405E-2</v>
      </c>
      <c r="H706" s="2">
        <v>0.64271714702969196</v>
      </c>
      <c r="I706" s="2">
        <v>5.0132141163705797E-2</v>
      </c>
    </row>
    <row r="707" spans="1:9" x14ac:dyDescent="0.25">
      <c r="A707" s="4" t="s">
        <v>1066</v>
      </c>
      <c r="B707" s="7" t="s">
        <v>1067</v>
      </c>
      <c r="C707" s="7">
        <v>4315</v>
      </c>
      <c r="D707" s="5">
        <v>0.62636776886020396</v>
      </c>
      <c r="E707" s="5">
        <v>5.7796865888056097E-2</v>
      </c>
      <c r="F707" s="5">
        <v>-0.56857090297214796</v>
      </c>
      <c r="G707" s="2">
        <v>6.2368566283567302E-2</v>
      </c>
      <c r="H707" s="2">
        <v>0.97338167710971801</v>
      </c>
      <c r="I707" s="2">
        <v>0.39576557440731502</v>
      </c>
    </row>
    <row r="708" spans="1:9" x14ac:dyDescent="0.25">
      <c r="A708" s="4" t="s">
        <v>1068</v>
      </c>
      <c r="B708" s="7" t="s">
        <v>1069</v>
      </c>
      <c r="C708" s="7">
        <v>142</v>
      </c>
      <c r="D708" s="5">
        <v>0.62656333079725601</v>
      </c>
      <c r="E708" s="5">
        <v>0.26170852462196798</v>
      </c>
      <c r="F708" s="5">
        <v>-0.36485480617528898</v>
      </c>
      <c r="G708" s="2">
        <v>9.8159133526472098E-2</v>
      </c>
      <c r="H708" s="2">
        <v>0.87139636623265404</v>
      </c>
      <c r="I708" s="2">
        <v>0.68418588198429897</v>
      </c>
    </row>
    <row r="709" spans="1:9" x14ac:dyDescent="0.25">
      <c r="A709" s="4" t="s">
        <v>1070</v>
      </c>
      <c r="B709" s="7" t="s">
        <v>1071</v>
      </c>
      <c r="C709" s="7">
        <v>96</v>
      </c>
      <c r="D709" s="5">
        <v>0.627541440094179</v>
      </c>
      <c r="E709" s="5">
        <v>0.160143899795336</v>
      </c>
      <c r="F709" s="5">
        <v>-0.46739754029884301</v>
      </c>
      <c r="G709" s="2">
        <v>8.8269532702540204E-2</v>
      </c>
      <c r="H709" s="2">
        <v>0.92873745710780098</v>
      </c>
      <c r="I709" s="2">
        <v>0.56612386610907495</v>
      </c>
    </row>
    <row r="710" spans="1:9" x14ac:dyDescent="0.25">
      <c r="A710" s="4" t="s">
        <v>1072</v>
      </c>
      <c r="B710" s="7" t="s">
        <v>1073</v>
      </c>
      <c r="C710" s="7">
        <v>649</v>
      </c>
      <c r="D710" s="5">
        <v>0.62821799481569196</v>
      </c>
      <c r="E710" s="5">
        <v>1.0950215748449501</v>
      </c>
      <c r="F710" s="5">
        <v>0.46680358002925498</v>
      </c>
      <c r="G710" s="2">
        <v>5.7075524695277803E-2</v>
      </c>
      <c r="H710" s="2">
        <v>0.119553311235327</v>
      </c>
      <c r="I710" s="2">
        <v>0.49620849347510598</v>
      </c>
    </row>
    <row r="711" spans="1:9" x14ac:dyDescent="0.25">
      <c r="A711" s="4" t="s">
        <v>1074</v>
      </c>
      <c r="B711" s="7" t="s">
        <v>1075</v>
      </c>
      <c r="C711" s="7">
        <v>3402</v>
      </c>
      <c r="D711" s="5">
        <v>0.62941189647262696</v>
      </c>
      <c r="E711" s="5">
        <v>6.3619487465397001E-2</v>
      </c>
      <c r="F711" s="5">
        <v>-0.56579240900723005</v>
      </c>
      <c r="G711" s="2">
        <v>4.76738072736042E-2</v>
      </c>
      <c r="H711" s="2">
        <v>0.96737744583686103</v>
      </c>
      <c r="I711" s="2">
        <v>0.34375014248262897</v>
      </c>
    </row>
    <row r="712" spans="1:9" x14ac:dyDescent="0.25">
      <c r="A712" s="4" t="s">
        <v>1076</v>
      </c>
      <c r="B712" s="7" t="s">
        <v>1077</v>
      </c>
      <c r="C712" s="7">
        <v>191</v>
      </c>
      <c r="D712" s="5">
        <v>0.63029333100447604</v>
      </c>
      <c r="E712" s="5">
        <v>-0.10824238744919799</v>
      </c>
      <c r="F712" s="5">
        <v>-0.73853571845367405</v>
      </c>
      <c r="G712" s="2">
        <v>2.9875861686058901E-2</v>
      </c>
      <c r="H712" s="2">
        <v>0.93097079534889804</v>
      </c>
      <c r="I712" s="2">
        <v>0.11168350321243201</v>
      </c>
    </row>
    <row r="713" spans="1:9" x14ac:dyDescent="0.25">
      <c r="A713" s="4" t="s">
        <v>1078</v>
      </c>
      <c r="B713" s="7" t="s">
        <v>1079</v>
      </c>
      <c r="C713" s="7">
        <v>294</v>
      </c>
      <c r="D713" s="5">
        <v>0.63072362988473696</v>
      </c>
      <c r="E713" s="5">
        <v>1.24588571296549E-2</v>
      </c>
      <c r="F713" s="5">
        <v>-0.61826477275508196</v>
      </c>
      <c r="G713" s="2">
        <v>5.9235073382953703E-2</v>
      </c>
      <c r="H713" s="2">
        <v>0.99485806448329295</v>
      </c>
      <c r="I713" s="2">
        <v>0.34107233505457402</v>
      </c>
    </row>
    <row r="714" spans="1:9" x14ac:dyDescent="0.25">
      <c r="A714" s="4" t="s">
        <v>1080</v>
      </c>
      <c r="B714" s="7" t="s">
        <v>1081</v>
      </c>
      <c r="C714" s="7">
        <v>606</v>
      </c>
      <c r="D714" s="5">
        <v>0.63130858605356499</v>
      </c>
      <c r="E714" s="5">
        <v>0.24310788558229701</v>
      </c>
      <c r="F714" s="5">
        <v>-0.38820070047126798</v>
      </c>
      <c r="G714" s="2">
        <v>3.10994528704477E-2</v>
      </c>
      <c r="H714" s="2">
        <v>0.803983835621082</v>
      </c>
      <c r="I714" s="2">
        <v>0.47902915505056098</v>
      </c>
    </row>
    <row r="715" spans="1:9" x14ac:dyDescent="0.25">
      <c r="A715" s="4" t="s">
        <v>1082</v>
      </c>
      <c r="B715" s="7" t="s">
        <v>1083</v>
      </c>
      <c r="C715" s="7">
        <v>332</v>
      </c>
      <c r="D715" s="5">
        <v>0.63168665551109104</v>
      </c>
      <c r="E715" s="5">
        <v>-0.11880036673580301</v>
      </c>
      <c r="F715" s="5">
        <v>-0.75048702224689401</v>
      </c>
      <c r="G715" s="2">
        <v>4.9668366415343002E-2</v>
      </c>
      <c r="H715" s="2">
        <v>0.93811108880178895</v>
      </c>
      <c r="I715" s="2">
        <v>0.19296428467402399</v>
      </c>
    </row>
    <row r="716" spans="1:9" x14ac:dyDescent="0.25">
      <c r="A716" s="4" t="s">
        <v>1084</v>
      </c>
      <c r="B716" s="7" t="s">
        <v>1085</v>
      </c>
      <c r="C716" s="7">
        <v>269</v>
      </c>
      <c r="D716" s="5">
        <v>0.63194972338101996</v>
      </c>
      <c r="E716" s="5">
        <v>0.37493529647046803</v>
      </c>
      <c r="F716" s="5">
        <v>-0.25701442691055099</v>
      </c>
      <c r="G716" s="2">
        <v>1.90098064354483E-2</v>
      </c>
      <c r="H716" s="2">
        <v>0.57056151223709295</v>
      </c>
      <c r="I716" s="2">
        <v>0.61061382852271795</v>
      </c>
    </row>
    <row r="717" spans="1:9" x14ac:dyDescent="0.25">
      <c r="A717" s="4" t="s">
        <v>1086</v>
      </c>
      <c r="B717" s="7" t="s">
        <v>1087</v>
      </c>
      <c r="C717" s="7">
        <v>9722</v>
      </c>
      <c r="D717" s="5">
        <v>0.63228587333987996</v>
      </c>
      <c r="E717" s="5">
        <v>0.34413397795745998</v>
      </c>
      <c r="F717" s="5">
        <v>-0.28815189538241998</v>
      </c>
      <c r="G717" s="2">
        <v>4.3285160933173798E-2</v>
      </c>
      <c r="H717" s="2">
        <v>0.73240543888828502</v>
      </c>
      <c r="I717" s="2">
        <v>0.67253650472234305</v>
      </c>
    </row>
    <row r="718" spans="1:9" x14ac:dyDescent="0.25">
      <c r="A718" s="4" t="s">
        <v>1088</v>
      </c>
      <c r="B718" s="7" t="s">
        <v>1089</v>
      </c>
      <c r="C718" s="7">
        <v>292</v>
      </c>
      <c r="D718" s="5">
        <v>0.63243601223525403</v>
      </c>
      <c r="E718" s="5">
        <v>-0.51689663973692401</v>
      </c>
      <c r="F718" s="5">
        <v>-1.14933265197218</v>
      </c>
      <c r="G718" s="2">
        <v>6.1446673476690299E-2</v>
      </c>
      <c r="H718" s="2">
        <v>0.61626278927730005</v>
      </c>
      <c r="I718" s="2">
        <v>5.1075367156188503E-2</v>
      </c>
    </row>
    <row r="719" spans="1:9" x14ac:dyDescent="0.25">
      <c r="A719" s="4" t="s">
        <v>1090</v>
      </c>
      <c r="B719" s="7" t="s">
        <v>1091</v>
      </c>
      <c r="C719" s="7">
        <v>2791</v>
      </c>
      <c r="D719" s="5">
        <v>0.632518007276339</v>
      </c>
      <c r="E719" s="5">
        <v>0.95087163452611501</v>
      </c>
      <c r="F719" s="5">
        <v>0.31835362724977601</v>
      </c>
      <c r="G719" s="2">
        <v>5.14099920234527E-2</v>
      </c>
      <c r="H719" s="2">
        <v>0.17961160076886401</v>
      </c>
      <c r="I719" s="2">
        <v>0.66091122956882398</v>
      </c>
    </row>
    <row r="720" spans="1:9" x14ac:dyDescent="0.25">
      <c r="A720" s="4" t="s">
        <v>1092</v>
      </c>
      <c r="B720" s="7" t="s">
        <v>1093</v>
      </c>
      <c r="C720" s="7">
        <v>127</v>
      </c>
      <c r="D720" s="5">
        <v>0.63641570924074098</v>
      </c>
      <c r="E720" s="5">
        <v>1.18189673445279E-3</v>
      </c>
      <c r="F720" s="5">
        <v>-0.63523381250628796</v>
      </c>
      <c r="G720" s="2">
        <v>2.9222109350947399E-2</v>
      </c>
      <c r="H720" s="2">
        <v>0.999182194237895</v>
      </c>
      <c r="I720" s="2">
        <v>0.18047637684998499</v>
      </c>
    </row>
    <row r="721" spans="1:9" x14ac:dyDescent="0.25">
      <c r="A721" s="4" t="s">
        <v>1094</v>
      </c>
      <c r="B721" s="7" t="s">
        <v>1095</v>
      </c>
      <c r="C721" s="7">
        <v>482</v>
      </c>
      <c r="D721" s="5">
        <v>0.63694293637751198</v>
      </c>
      <c r="E721" s="5">
        <v>-0.452880011235619</v>
      </c>
      <c r="F721" s="5">
        <v>-1.08982294761313</v>
      </c>
      <c r="G721" s="2">
        <v>5.5596860662287501E-2</v>
      </c>
      <c r="H721" s="2">
        <v>0.66912039275270896</v>
      </c>
      <c r="I721" s="2">
        <v>5.8515401550567399E-2</v>
      </c>
    </row>
    <row r="722" spans="1:9" x14ac:dyDescent="0.25">
      <c r="A722" s="4" t="s">
        <v>1096</v>
      </c>
      <c r="B722" s="7" t="s">
        <v>1097</v>
      </c>
      <c r="C722" s="7">
        <v>87</v>
      </c>
      <c r="D722" s="5">
        <v>0.63917889103237902</v>
      </c>
      <c r="E722" s="5">
        <v>0.15701248123609601</v>
      </c>
      <c r="F722" s="5">
        <v>-0.482166409796283</v>
      </c>
      <c r="G722" s="2">
        <v>7.54536369465236E-2</v>
      </c>
      <c r="H722" s="2">
        <v>0.92852647908838004</v>
      </c>
      <c r="I722" s="2">
        <v>0.53585302618627395</v>
      </c>
    </row>
    <row r="723" spans="1:9" x14ac:dyDescent="0.25">
      <c r="A723" s="4" t="s">
        <v>1098</v>
      </c>
      <c r="B723" s="7" t="s">
        <v>1099</v>
      </c>
      <c r="C723" s="7">
        <v>44</v>
      </c>
      <c r="D723" s="5">
        <v>0.64111397973619699</v>
      </c>
      <c r="E723" s="5">
        <v>-0.53150244303515304</v>
      </c>
      <c r="F723" s="5">
        <v>-1.17261642277135</v>
      </c>
      <c r="G723" s="2">
        <v>4.76738072736042E-2</v>
      </c>
      <c r="H723" s="2">
        <v>0.55686919553455405</v>
      </c>
      <c r="I723" s="2">
        <v>2.93477527671883E-2</v>
      </c>
    </row>
    <row r="724" spans="1:9" x14ac:dyDescent="0.25">
      <c r="A724" s="4" t="s">
        <v>1100</v>
      </c>
      <c r="B724" s="7" t="s">
        <v>1101</v>
      </c>
      <c r="C724" s="7">
        <v>51</v>
      </c>
      <c r="D724" s="5">
        <v>0.64144464355229902</v>
      </c>
      <c r="E724" s="5">
        <v>0.54658390679019198</v>
      </c>
      <c r="F724" s="5">
        <v>-9.4860736762107004E-2</v>
      </c>
      <c r="G724" s="2">
        <v>4.3285160933173798E-2</v>
      </c>
      <c r="H724" s="2">
        <v>0.51483805495046897</v>
      </c>
      <c r="I724" s="2">
        <v>0.91143551943743895</v>
      </c>
    </row>
    <row r="725" spans="1:9" x14ac:dyDescent="0.25">
      <c r="A725" s="4" t="s">
        <v>1102</v>
      </c>
      <c r="B725" s="7" t="s">
        <v>1103</v>
      </c>
      <c r="C725" s="7">
        <v>441</v>
      </c>
      <c r="D725" s="5">
        <v>0.64213320060613699</v>
      </c>
      <c r="E725" s="5">
        <v>-0.14904347797915901</v>
      </c>
      <c r="F725" s="5">
        <v>-0.79117667858529706</v>
      </c>
      <c r="G725" s="2">
        <v>4.9381068328154303E-2</v>
      </c>
      <c r="H725" s="2">
        <v>0.91932416081874602</v>
      </c>
      <c r="I725" s="2">
        <v>0.171489633156718</v>
      </c>
    </row>
    <row r="726" spans="1:9" x14ac:dyDescent="0.25">
      <c r="A726" s="4" t="s">
        <v>1104</v>
      </c>
      <c r="B726" s="7" t="s">
        <v>1105</v>
      </c>
      <c r="C726" s="7">
        <v>233</v>
      </c>
      <c r="D726" s="5">
        <v>0.64226091487391601</v>
      </c>
      <c r="E726" s="5">
        <v>-3.7681207540174498E-4</v>
      </c>
      <c r="F726" s="5">
        <v>-0.64263772694931798</v>
      </c>
      <c r="G726" s="2">
        <v>6.0325049112821001E-2</v>
      </c>
      <c r="H726" s="2">
        <v>0.99987344368804099</v>
      </c>
      <c r="I726" s="2">
        <v>0.33135370676539</v>
      </c>
    </row>
    <row r="727" spans="1:9" x14ac:dyDescent="0.25">
      <c r="A727" s="4" t="s">
        <v>1106</v>
      </c>
      <c r="B727" s="7" t="s">
        <v>1107</v>
      </c>
      <c r="C727" s="7">
        <v>2001</v>
      </c>
      <c r="D727" s="5">
        <v>0.64305364476485105</v>
      </c>
      <c r="E727" s="5">
        <v>0.39361230569106298</v>
      </c>
      <c r="F727" s="5">
        <v>-0.24944133907378899</v>
      </c>
      <c r="G727" s="2">
        <v>2.23675999434319E-2</v>
      </c>
      <c r="H727" s="2">
        <v>0.57936073887305595</v>
      </c>
      <c r="I727" s="2">
        <v>0.64935741322803298</v>
      </c>
    </row>
    <row r="728" spans="1:9" x14ac:dyDescent="0.25">
      <c r="A728" s="4" t="s">
        <v>1108</v>
      </c>
      <c r="B728" s="7" t="s">
        <v>1109</v>
      </c>
      <c r="C728" s="7">
        <v>1006</v>
      </c>
      <c r="D728" s="5">
        <v>0.64470303980112398</v>
      </c>
      <c r="E728" s="5">
        <v>-0.101674138094793</v>
      </c>
      <c r="F728" s="5">
        <v>-0.74637717789591695</v>
      </c>
      <c r="G728" s="2">
        <v>4.0877407655356503E-2</v>
      </c>
      <c r="H728" s="2">
        <v>0.94393391538619598</v>
      </c>
      <c r="I728" s="2">
        <v>0.16209122828087499</v>
      </c>
    </row>
    <row r="729" spans="1:9" x14ac:dyDescent="0.25">
      <c r="A729" s="4" t="s">
        <v>1000</v>
      </c>
      <c r="B729" s="7" t="s">
        <v>1001</v>
      </c>
      <c r="C729" s="7">
        <v>775</v>
      </c>
      <c r="D729" s="5">
        <v>0.64541949599154302</v>
      </c>
      <c r="E729" s="5">
        <v>0.39769197431644798</v>
      </c>
      <c r="F729" s="5">
        <v>-0.24772752167509501</v>
      </c>
      <c r="G729" s="2">
        <v>1.90098064354483E-2</v>
      </c>
      <c r="H729" s="2">
        <v>0.54346017804222402</v>
      </c>
      <c r="I729" s="2">
        <v>0.63022129270928795</v>
      </c>
    </row>
    <row r="730" spans="1:9" x14ac:dyDescent="0.25">
      <c r="A730" s="4" t="s">
        <v>982</v>
      </c>
      <c r="B730" s="7" t="s">
        <v>983</v>
      </c>
      <c r="C730" s="7">
        <v>393</v>
      </c>
      <c r="D730" s="5">
        <v>0.64735266608499098</v>
      </c>
      <c r="E730" s="5">
        <v>0.185075541199197</v>
      </c>
      <c r="F730" s="5">
        <v>-0.46227712488579398</v>
      </c>
      <c r="G730" s="2">
        <v>4.9414027488281699E-2</v>
      </c>
      <c r="H730" s="2">
        <v>0.89411937819583098</v>
      </c>
      <c r="I730" s="2">
        <v>0.48702256797084598</v>
      </c>
    </row>
    <row r="731" spans="1:9" x14ac:dyDescent="0.25">
      <c r="A731" s="4" t="s">
        <v>1110</v>
      </c>
      <c r="B731" s="7" t="s">
        <v>1111</v>
      </c>
      <c r="C731" s="7">
        <v>465</v>
      </c>
      <c r="D731" s="5">
        <v>0.64754100079280297</v>
      </c>
      <c r="E731" s="5">
        <v>7.6054783975759904E-2</v>
      </c>
      <c r="F731" s="5">
        <v>-0.57148621681704304</v>
      </c>
      <c r="G731" s="2">
        <v>3.2729879517926899E-2</v>
      </c>
      <c r="H731" s="2">
        <v>0.95578293092191002</v>
      </c>
      <c r="I731" s="2">
        <v>0.27008370017924699</v>
      </c>
    </row>
    <row r="732" spans="1:9" x14ac:dyDescent="0.25">
      <c r="A732" s="4" t="s">
        <v>1112</v>
      </c>
      <c r="B732" s="7" t="s">
        <v>1113</v>
      </c>
      <c r="C732" s="7">
        <v>1426</v>
      </c>
      <c r="D732" s="5">
        <v>0.64768893673341799</v>
      </c>
      <c r="E732" s="5">
        <v>0.50154173720202</v>
      </c>
      <c r="F732" s="5">
        <v>-0.14614719953139901</v>
      </c>
      <c r="G732" s="2">
        <v>1.45507842846084E-2</v>
      </c>
      <c r="H732" s="2">
        <v>0.33868408241464598</v>
      </c>
      <c r="I732" s="2">
        <v>0.78428485066527598</v>
      </c>
    </row>
    <row r="733" spans="1:9" x14ac:dyDescent="0.25">
      <c r="A733" s="4" t="s">
        <v>1114</v>
      </c>
      <c r="B733" s="7" t="s">
        <v>1115</v>
      </c>
      <c r="C733" s="7">
        <v>113</v>
      </c>
      <c r="D733" s="5">
        <v>0.64869514920085203</v>
      </c>
      <c r="E733" s="5">
        <v>0.67265633865478902</v>
      </c>
      <c r="F733" s="5">
        <v>2.3961189453937801E-2</v>
      </c>
      <c r="G733" s="2">
        <v>8.2372771240663306E-2</v>
      </c>
      <c r="H733" s="2">
        <v>0.53050279823694702</v>
      </c>
      <c r="I733" s="2">
        <v>0.98452576029505601</v>
      </c>
    </row>
    <row r="734" spans="1:9" x14ac:dyDescent="0.25">
      <c r="A734" s="4" t="s">
        <v>1116</v>
      </c>
      <c r="B734" s="7" t="s">
        <v>1117</v>
      </c>
      <c r="C734" s="7">
        <v>1637</v>
      </c>
      <c r="D734" s="5">
        <v>0.65013815910148198</v>
      </c>
      <c r="E734" s="5">
        <v>-5.9972478782620797E-2</v>
      </c>
      <c r="F734" s="5">
        <v>-0.710110637884103</v>
      </c>
      <c r="G734" s="2">
        <v>8.05573943550984E-2</v>
      </c>
      <c r="H734" s="2">
        <v>0.975813554263808</v>
      </c>
      <c r="I734" s="2">
        <v>0.33028378255658702</v>
      </c>
    </row>
    <row r="735" spans="1:9" x14ac:dyDescent="0.25">
      <c r="A735" s="4" t="s">
        <v>1118</v>
      </c>
      <c r="B735" s="7" t="s">
        <v>1119</v>
      </c>
      <c r="C735" s="7">
        <v>1861</v>
      </c>
      <c r="D735" s="5">
        <v>0.65019761199928505</v>
      </c>
      <c r="E735" s="5">
        <v>-0.35426648383191101</v>
      </c>
      <c r="F735" s="5">
        <v>-1.0044640958312001</v>
      </c>
      <c r="G735" s="2">
        <v>9.2777438593333497E-2</v>
      </c>
      <c r="H735" s="2">
        <v>0.81000269404319403</v>
      </c>
      <c r="I735" s="2">
        <v>0.15875351646657401</v>
      </c>
    </row>
    <row r="736" spans="1:9" x14ac:dyDescent="0.25">
      <c r="A736" s="4" t="s">
        <v>1120</v>
      </c>
      <c r="B736" s="7" t="s">
        <v>1121</v>
      </c>
      <c r="C736" s="7">
        <v>121</v>
      </c>
      <c r="D736" s="5">
        <v>0.65138131985088399</v>
      </c>
      <c r="E736" s="5">
        <v>0.37475361434735799</v>
      </c>
      <c r="F736" s="5">
        <v>-0.276627705503526</v>
      </c>
      <c r="G736" s="2">
        <v>4.7514873000128299E-2</v>
      </c>
      <c r="H736" s="2">
        <v>0.72685766603866298</v>
      </c>
      <c r="I736" s="2">
        <v>0.71562712039736498</v>
      </c>
    </row>
    <row r="737" spans="1:9" x14ac:dyDescent="0.25">
      <c r="A737" s="4" t="s">
        <v>1120</v>
      </c>
      <c r="B737" s="7" t="s">
        <v>1121</v>
      </c>
      <c r="C737" s="7">
        <v>304</v>
      </c>
      <c r="D737" s="5">
        <v>0.65260724669760395</v>
      </c>
      <c r="E737" s="5">
        <v>-0.67333929830530304</v>
      </c>
      <c r="F737" s="5">
        <v>-1.32594654500291</v>
      </c>
      <c r="G737" s="2">
        <v>9.8833418743605697E-2</v>
      </c>
      <c r="H737" s="2">
        <v>0.56485315570858996</v>
      </c>
      <c r="I737" s="2">
        <v>5.8993294204235602E-2</v>
      </c>
    </row>
    <row r="738" spans="1:9" x14ac:dyDescent="0.25">
      <c r="A738" s="4" t="s">
        <v>1122</v>
      </c>
      <c r="B738" s="7" t="s">
        <v>1123</v>
      </c>
      <c r="C738" s="7">
        <v>612</v>
      </c>
      <c r="D738" s="5">
        <v>0.65572977689461398</v>
      </c>
      <c r="E738" s="5">
        <v>-0.770074933482224</v>
      </c>
      <c r="F738" s="5">
        <v>-1.4258047103768401</v>
      </c>
      <c r="G738" s="2">
        <v>5.9790518137090097E-2</v>
      </c>
      <c r="H738" s="2">
        <v>0.38627609613514602</v>
      </c>
      <c r="I738" s="2">
        <v>1.6613385264573701E-2</v>
      </c>
    </row>
    <row r="739" spans="1:9" x14ac:dyDescent="0.25">
      <c r="A739" s="4" t="s">
        <v>1124</v>
      </c>
      <c r="B739" s="7" t="s">
        <v>1125</v>
      </c>
      <c r="C739" s="7">
        <v>751</v>
      </c>
      <c r="D739" s="5">
        <v>0.65574854334638399</v>
      </c>
      <c r="E739" s="5">
        <v>-0.24194578350026499</v>
      </c>
      <c r="F739" s="5">
        <v>-0.89769432684664896</v>
      </c>
      <c r="G739" s="2">
        <v>5.3076203207054098E-2</v>
      </c>
      <c r="H739" s="2">
        <v>0.85852557949090003</v>
      </c>
      <c r="I739" s="2">
        <v>0.132592976035872</v>
      </c>
    </row>
    <row r="740" spans="1:9" x14ac:dyDescent="0.25">
      <c r="A740" s="4" t="s">
        <v>1126</v>
      </c>
      <c r="B740" s="7" t="s">
        <v>1127</v>
      </c>
      <c r="C740" s="7">
        <v>104</v>
      </c>
      <c r="D740" s="5">
        <v>0.65584122509068898</v>
      </c>
      <c r="E740" s="5">
        <v>0.68557365005808202</v>
      </c>
      <c r="F740" s="5">
        <v>2.9732424967392899E-2</v>
      </c>
      <c r="G740" s="2">
        <v>4.7314949849055203E-2</v>
      </c>
      <c r="H740" s="2">
        <v>0.402755684375319</v>
      </c>
      <c r="I740" s="2">
        <v>0.97625451760118598</v>
      </c>
    </row>
    <row r="741" spans="1:9" x14ac:dyDescent="0.25">
      <c r="A741" s="4" t="s">
        <v>1128</v>
      </c>
      <c r="B741" s="7" t="s">
        <v>1129</v>
      </c>
      <c r="C741" s="7">
        <v>263</v>
      </c>
      <c r="D741" s="5">
        <v>0.65689361644171296</v>
      </c>
      <c r="E741" s="5">
        <v>0.164636285232032</v>
      </c>
      <c r="F741" s="5">
        <v>-0.49225733120968101</v>
      </c>
      <c r="G741" s="2">
        <v>4.1144594406183801E-2</v>
      </c>
      <c r="H741" s="2">
        <v>0.90140036566131898</v>
      </c>
      <c r="I741" s="2">
        <v>0.41417497341363801</v>
      </c>
    </row>
    <row r="742" spans="1:9" x14ac:dyDescent="0.25">
      <c r="A742" s="4" t="s">
        <v>1130</v>
      </c>
      <c r="B742" s="7" t="s">
        <v>1131</v>
      </c>
      <c r="C742" s="7">
        <v>2274</v>
      </c>
      <c r="D742" s="5">
        <v>0.658882167825109</v>
      </c>
      <c r="E742" s="5">
        <v>0.25520020752796302</v>
      </c>
      <c r="F742" s="5">
        <v>-0.40368196029714598</v>
      </c>
      <c r="G742" s="2">
        <v>9.4514915479446904E-2</v>
      </c>
      <c r="H742" s="2">
        <v>0.88129710078199197</v>
      </c>
      <c r="I742" s="2">
        <v>0.65960586639395602</v>
      </c>
    </row>
    <row r="743" spans="1:9" x14ac:dyDescent="0.25">
      <c r="A743" s="4" t="s">
        <v>1028</v>
      </c>
      <c r="B743" s="7" t="s">
        <v>1029</v>
      </c>
      <c r="C743" s="7">
        <v>1527</v>
      </c>
      <c r="D743" s="5">
        <v>0.65912170448469898</v>
      </c>
      <c r="E743" s="5">
        <v>0.37610382825531402</v>
      </c>
      <c r="F743" s="5">
        <v>-0.28301787622938501</v>
      </c>
      <c r="G743" s="2">
        <v>4.7230488799327397E-2</v>
      </c>
      <c r="H743" s="2">
        <v>0.72715202565092396</v>
      </c>
      <c r="I743" s="2">
        <v>0.70892405149815996</v>
      </c>
    </row>
    <row r="744" spans="1:9" x14ac:dyDescent="0.25">
      <c r="A744" s="4" t="s">
        <v>1132</v>
      </c>
      <c r="B744" s="7" t="s">
        <v>1133</v>
      </c>
      <c r="C744" s="7">
        <v>40</v>
      </c>
      <c r="D744" s="5">
        <v>0.66017200108890695</v>
      </c>
      <c r="E744" s="5">
        <v>0.63530640279643102</v>
      </c>
      <c r="F744" s="5">
        <v>-2.4865598292476102E-2</v>
      </c>
      <c r="G744" s="2">
        <v>2.9222109350947399E-2</v>
      </c>
      <c r="H744" s="2">
        <v>0.33203747956886498</v>
      </c>
      <c r="I744" s="2">
        <v>0.976247324202138</v>
      </c>
    </row>
    <row r="745" spans="1:9" x14ac:dyDescent="0.25">
      <c r="A745" s="4" t="s">
        <v>1134</v>
      </c>
      <c r="B745" s="7" t="s">
        <v>1135</v>
      </c>
      <c r="C745" s="7">
        <v>159</v>
      </c>
      <c r="D745" s="5">
        <v>0.66040985702789001</v>
      </c>
      <c r="E745" s="5">
        <v>0.37116605065839697</v>
      </c>
      <c r="F745" s="5">
        <v>-0.28924380636949298</v>
      </c>
      <c r="G745" s="2">
        <v>3.8340033751974499E-2</v>
      </c>
      <c r="H745" s="2">
        <v>0.705132416572538</v>
      </c>
      <c r="I745" s="2">
        <v>0.67019416118720598</v>
      </c>
    </row>
    <row r="746" spans="1:9" x14ac:dyDescent="0.25">
      <c r="A746" s="4" t="s">
        <v>1136</v>
      </c>
      <c r="B746" s="7" t="s">
        <v>1137</v>
      </c>
      <c r="C746" s="7">
        <v>167</v>
      </c>
      <c r="D746" s="5">
        <v>0.66209182138974298</v>
      </c>
      <c r="E746" s="5">
        <v>0.23726411366717201</v>
      </c>
      <c r="F746" s="5">
        <v>-0.424827707722571</v>
      </c>
      <c r="G746" s="2">
        <v>6.5130262202618597E-2</v>
      </c>
      <c r="H746" s="2">
        <v>0.87602042900227095</v>
      </c>
      <c r="I746" s="2">
        <v>0.59259358690075503</v>
      </c>
    </row>
    <row r="747" spans="1:9" x14ac:dyDescent="0.25">
      <c r="A747" s="4" t="s">
        <v>1138</v>
      </c>
      <c r="B747" s="7" t="s">
        <v>1139</v>
      </c>
      <c r="C747" s="7">
        <v>126</v>
      </c>
      <c r="D747" s="5">
        <v>0.66479749029570701</v>
      </c>
      <c r="E747" s="5">
        <v>8.4937985805147803E-2</v>
      </c>
      <c r="F747" s="5">
        <v>-0.57985950449055901</v>
      </c>
      <c r="G747" s="2">
        <v>1.45507842846084E-2</v>
      </c>
      <c r="H747" s="2">
        <v>0.93043530747618197</v>
      </c>
      <c r="I747" s="2">
        <v>0.108599996996719</v>
      </c>
    </row>
    <row r="748" spans="1:9" x14ac:dyDescent="0.25">
      <c r="A748" s="4" t="s">
        <v>1140</v>
      </c>
      <c r="B748" s="7" t="s">
        <v>1141</v>
      </c>
      <c r="C748" s="7">
        <v>78</v>
      </c>
      <c r="D748" s="5">
        <v>0.66495087506137196</v>
      </c>
      <c r="E748" s="5">
        <v>-6.1498486174271803E-2</v>
      </c>
      <c r="F748" s="5">
        <v>-0.72644936123564396</v>
      </c>
      <c r="G748" s="2">
        <v>1.9658783264291001E-2</v>
      </c>
      <c r="H748" s="2">
        <v>0.95927312170577195</v>
      </c>
      <c r="I748" s="2">
        <v>9.1599517502001807E-2</v>
      </c>
    </row>
    <row r="749" spans="1:9" x14ac:dyDescent="0.25">
      <c r="A749" s="4" t="s">
        <v>1142</v>
      </c>
      <c r="B749" s="7" t="s">
        <v>1143</v>
      </c>
      <c r="C749" s="7">
        <v>142</v>
      </c>
      <c r="D749" s="5">
        <v>0.66597102600435398</v>
      </c>
      <c r="E749" s="5">
        <v>0.13539144779446799</v>
      </c>
      <c r="F749" s="5">
        <v>-0.53057957820988699</v>
      </c>
      <c r="G749" s="2">
        <v>5.9584822158803903E-2</v>
      </c>
      <c r="H749" s="2">
        <v>0.93712325219251702</v>
      </c>
      <c r="I749" s="2">
        <v>0.46515882914546203</v>
      </c>
    </row>
    <row r="750" spans="1:9" x14ac:dyDescent="0.25">
      <c r="A750" s="4" t="s">
        <v>1144</v>
      </c>
      <c r="B750" s="7" t="s">
        <v>1145</v>
      </c>
      <c r="C750" s="7">
        <v>67</v>
      </c>
      <c r="D750" s="5">
        <v>0.66778932352366305</v>
      </c>
      <c r="E750" s="5">
        <v>1.2270625691856101</v>
      </c>
      <c r="F750" s="5">
        <v>0.55927324566194703</v>
      </c>
      <c r="G750" s="2">
        <v>3.3744828115490302E-2</v>
      </c>
      <c r="H750" s="2">
        <v>2.8507775404443401E-2</v>
      </c>
      <c r="I750" s="2">
        <v>0.30647572126889699</v>
      </c>
    </row>
    <row r="751" spans="1:9" x14ac:dyDescent="0.25">
      <c r="A751" s="4" t="s">
        <v>1146</v>
      </c>
      <c r="B751" s="7" t="s">
        <v>1147</v>
      </c>
      <c r="C751" s="7">
        <v>1150</v>
      </c>
      <c r="D751" s="5">
        <v>0.66856184063387603</v>
      </c>
      <c r="E751" s="5">
        <v>0.57784642385140295</v>
      </c>
      <c r="F751" s="5">
        <v>-9.0715416782472899E-2</v>
      </c>
      <c r="G751" s="2">
        <v>2.9463895950951099E-2</v>
      </c>
      <c r="H751" s="2">
        <v>0.42239496815953298</v>
      </c>
      <c r="I751" s="2">
        <v>0.90755595123715904</v>
      </c>
    </row>
    <row r="752" spans="1:9" x14ac:dyDescent="0.25">
      <c r="A752" s="4" t="s">
        <v>1148</v>
      </c>
      <c r="B752" s="7" t="s">
        <v>1149</v>
      </c>
      <c r="C752" s="7">
        <v>824</v>
      </c>
      <c r="D752" s="5">
        <v>0.66950117443972901</v>
      </c>
      <c r="E752" s="5">
        <v>-0.254290095265997</v>
      </c>
      <c r="F752" s="5">
        <v>-0.923791269705726</v>
      </c>
      <c r="G752" s="2">
        <v>3.6071664222981699E-2</v>
      </c>
      <c r="H752" s="2">
        <v>0.82077501092392702</v>
      </c>
      <c r="I752" s="2">
        <v>7.2400966087754107E-2</v>
      </c>
    </row>
    <row r="753" spans="1:9" x14ac:dyDescent="0.25">
      <c r="A753" s="4" t="s">
        <v>1150</v>
      </c>
      <c r="B753" s="7" t="s">
        <v>1151</v>
      </c>
      <c r="C753" s="7">
        <v>960</v>
      </c>
      <c r="D753" s="5">
        <v>0.669884305960878</v>
      </c>
      <c r="E753" s="5">
        <v>0.381157659135473</v>
      </c>
      <c r="F753" s="5">
        <v>-0.288726646825404</v>
      </c>
      <c r="G753" s="2">
        <v>3.9896656762350997E-2</v>
      </c>
      <c r="H753" s="2">
        <v>0.70510942034621804</v>
      </c>
      <c r="I753" s="2">
        <v>0.68121078357787102</v>
      </c>
    </row>
    <row r="754" spans="1:9" x14ac:dyDescent="0.25">
      <c r="A754" s="4" t="s">
        <v>1152</v>
      </c>
      <c r="B754" s="7" t="s">
        <v>1153</v>
      </c>
      <c r="C754" s="7">
        <v>33</v>
      </c>
      <c r="D754" s="5">
        <v>0.67087042689214205</v>
      </c>
      <c r="E754" s="5">
        <v>0.57485481999224097</v>
      </c>
      <c r="F754" s="5">
        <v>-9.6015606899901407E-2</v>
      </c>
      <c r="G754" s="2">
        <v>5.4921532833018497E-2</v>
      </c>
      <c r="H754" s="2">
        <v>0.56837110920167699</v>
      </c>
      <c r="I754" s="2">
        <v>0.92294899540623598</v>
      </c>
    </row>
    <row r="755" spans="1:9" x14ac:dyDescent="0.25">
      <c r="A755" s="4" t="s">
        <v>1154</v>
      </c>
      <c r="B755" s="7" t="s">
        <v>1155</v>
      </c>
      <c r="C755" s="7">
        <v>547</v>
      </c>
      <c r="D755" s="5">
        <v>0.67367000450464898</v>
      </c>
      <c r="E755" s="5">
        <v>0.28219992860998899</v>
      </c>
      <c r="F755" s="5">
        <v>-0.39147007589465899</v>
      </c>
      <c r="G755" s="2">
        <v>4.5403233345488E-2</v>
      </c>
      <c r="H755" s="2">
        <v>0.81491524196679299</v>
      </c>
      <c r="I755" s="2">
        <v>0.57474758042734897</v>
      </c>
    </row>
    <row r="756" spans="1:9" x14ac:dyDescent="0.25">
      <c r="A756" s="4" t="s">
        <v>1156</v>
      </c>
      <c r="B756" s="7" t="s">
        <v>1157</v>
      </c>
      <c r="C756" s="7">
        <v>969</v>
      </c>
      <c r="D756" s="5">
        <v>0.67482546005321897</v>
      </c>
      <c r="E756" s="5">
        <v>-0.13741186545523701</v>
      </c>
      <c r="F756" s="5">
        <v>-0.81223732550845495</v>
      </c>
      <c r="G756" s="2">
        <v>3.6488809766429701E-2</v>
      </c>
      <c r="H756" s="2">
        <v>0.92051668208215998</v>
      </c>
      <c r="I756" s="2">
        <v>0.12613859130278501</v>
      </c>
    </row>
    <row r="757" spans="1:9" x14ac:dyDescent="0.25">
      <c r="A757" s="4" t="s">
        <v>1158</v>
      </c>
      <c r="B757" s="7" t="s">
        <v>1159</v>
      </c>
      <c r="C757" s="7">
        <v>315</v>
      </c>
      <c r="D757" s="5">
        <v>0.67648538762985799</v>
      </c>
      <c r="E757" s="5">
        <v>-7.2364572823957495E-4</v>
      </c>
      <c r="F757" s="5">
        <v>-0.67720903335809701</v>
      </c>
      <c r="G757" s="2">
        <v>4.72523835137297E-2</v>
      </c>
      <c r="H757" s="2">
        <v>0.99968455825492997</v>
      </c>
      <c r="I757" s="2">
        <v>0.27436950786299102</v>
      </c>
    </row>
    <row r="758" spans="1:9" x14ac:dyDescent="0.25">
      <c r="A758" s="4" t="s">
        <v>1160</v>
      </c>
      <c r="B758" s="7" t="s">
        <v>1161</v>
      </c>
      <c r="C758" s="7">
        <v>203</v>
      </c>
      <c r="D758" s="5">
        <v>0.67778318070888099</v>
      </c>
      <c r="E758" s="5">
        <v>0.288560137603319</v>
      </c>
      <c r="F758" s="5">
        <v>-0.389223043105561</v>
      </c>
      <c r="G758" s="2">
        <v>6.2368566283567302E-2</v>
      </c>
      <c r="H758" s="2">
        <v>0.840283992003659</v>
      </c>
      <c r="I758" s="2">
        <v>0.63607178629211603</v>
      </c>
    </row>
    <row r="759" spans="1:9" x14ac:dyDescent="0.25">
      <c r="A759" s="4" t="s">
        <v>1162</v>
      </c>
      <c r="B759" s="7" t="s">
        <v>1163</v>
      </c>
      <c r="C759" s="7">
        <v>406</v>
      </c>
      <c r="D759" s="5">
        <v>0.67898488441965699</v>
      </c>
      <c r="E759" s="5">
        <v>0.202457982543397</v>
      </c>
      <c r="F759" s="5">
        <v>-0.47652690187626101</v>
      </c>
      <c r="G759" s="2">
        <v>6.5615753153971598E-2</v>
      </c>
      <c r="H759" s="2">
        <v>0.90140036566131898</v>
      </c>
      <c r="I759" s="2">
        <v>0.54960625368579796</v>
      </c>
    </row>
    <row r="760" spans="1:9" x14ac:dyDescent="0.25">
      <c r="A760" s="4" t="s">
        <v>1164</v>
      </c>
      <c r="B760" s="7" t="s">
        <v>1165</v>
      </c>
      <c r="C760" s="7">
        <v>257</v>
      </c>
      <c r="D760" s="5">
        <v>0.681932411123926</v>
      </c>
      <c r="E760" s="5">
        <v>0.104382292026893</v>
      </c>
      <c r="F760" s="5">
        <v>-0.57755011909703302</v>
      </c>
      <c r="G760" s="2">
        <v>2.0095281101300901E-2</v>
      </c>
      <c r="H760" s="2">
        <v>0.93099237502991905</v>
      </c>
      <c r="I760" s="2">
        <v>0.21514583851178901</v>
      </c>
    </row>
    <row r="761" spans="1:9" x14ac:dyDescent="0.25">
      <c r="A761" s="4" t="s">
        <v>1166</v>
      </c>
      <c r="B761" s="7" t="s">
        <v>1167</v>
      </c>
      <c r="C761" s="7">
        <v>264</v>
      </c>
      <c r="D761" s="5">
        <v>0.68362503743390102</v>
      </c>
      <c r="E761" s="5">
        <v>-0.74486707124326701</v>
      </c>
      <c r="F761" s="5">
        <v>-1.42849210867717</v>
      </c>
      <c r="G761" s="2">
        <v>4.2649189676264902E-2</v>
      </c>
      <c r="H761" s="2">
        <v>0.347190755764407</v>
      </c>
      <c r="I761" s="2">
        <v>8.5033227690987992E-3</v>
      </c>
    </row>
    <row r="762" spans="1:9" x14ac:dyDescent="0.25">
      <c r="A762" s="4" t="s">
        <v>1168</v>
      </c>
      <c r="B762" s="7" t="s">
        <v>1169</v>
      </c>
      <c r="C762" s="7">
        <v>84</v>
      </c>
      <c r="D762" s="5">
        <v>0.68419021222264997</v>
      </c>
      <c r="E762" s="5">
        <v>0.17859285650985399</v>
      </c>
      <c r="F762" s="5">
        <v>-0.50559735571279596</v>
      </c>
      <c r="G762" s="2">
        <v>4.8392085818423101E-2</v>
      </c>
      <c r="H762" s="2">
        <v>0.90533872605026899</v>
      </c>
      <c r="I762" s="2">
        <v>0.464009151515416</v>
      </c>
    </row>
    <row r="763" spans="1:9" x14ac:dyDescent="0.25">
      <c r="A763" s="4" t="s">
        <v>1026</v>
      </c>
      <c r="B763" s="7" t="s">
        <v>1027</v>
      </c>
      <c r="C763" s="7">
        <v>1280</v>
      </c>
      <c r="D763" s="5">
        <v>0.68423320263126497</v>
      </c>
      <c r="E763" s="5">
        <v>-0.23557619602947899</v>
      </c>
      <c r="F763" s="5">
        <v>-0.91980939866074396</v>
      </c>
      <c r="G763" s="2">
        <v>5.31417392312429E-2</v>
      </c>
      <c r="H763" s="2">
        <v>0.87139636623265404</v>
      </c>
      <c r="I763" s="2">
        <v>0.141269948537282</v>
      </c>
    </row>
    <row r="764" spans="1:9" x14ac:dyDescent="0.25">
      <c r="A764" s="4" t="s">
        <v>1170</v>
      </c>
      <c r="B764" s="7" t="s">
        <v>1171</v>
      </c>
      <c r="C764" s="7">
        <v>102</v>
      </c>
      <c r="D764" s="5">
        <v>0.68470837735174395</v>
      </c>
      <c r="E764" s="5">
        <v>0.41586516549147301</v>
      </c>
      <c r="F764" s="5">
        <v>-0.26884321186027099</v>
      </c>
      <c r="G764" s="2">
        <v>7.4713634899211706E-2</v>
      </c>
      <c r="H764" s="2">
        <v>0.76275844876167198</v>
      </c>
      <c r="I764" s="2">
        <v>0.78428485066527598</v>
      </c>
    </row>
    <row r="765" spans="1:9" x14ac:dyDescent="0.25">
      <c r="A765" s="4" t="s">
        <v>1110</v>
      </c>
      <c r="B765" s="7" t="s">
        <v>1111</v>
      </c>
      <c r="C765" s="7">
        <v>508</v>
      </c>
      <c r="D765" s="5">
        <v>0.68915329997845198</v>
      </c>
      <c r="E765" s="5">
        <v>-0.22638461652278599</v>
      </c>
      <c r="F765" s="5">
        <v>-0.91553791650123795</v>
      </c>
      <c r="G765" s="2">
        <v>4.1692368289589297E-2</v>
      </c>
      <c r="H765" s="2">
        <v>0.86224225746141003</v>
      </c>
      <c r="I765" s="2">
        <v>0.103884290260443</v>
      </c>
    </row>
    <row r="766" spans="1:9" x14ac:dyDescent="0.25">
      <c r="A766" s="4" t="s">
        <v>1172</v>
      </c>
      <c r="B766" s="7" t="s">
        <v>1173</v>
      </c>
      <c r="C766" s="7">
        <v>154</v>
      </c>
      <c r="D766" s="5">
        <v>0.69009569490769695</v>
      </c>
      <c r="E766" s="5">
        <v>0.65397513911904304</v>
      </c>
      <c r="F766" s="5">
        <v>-3.6120555788653697E-2</v>
      </c>
      <c r="G766" s="2">
        <v>8.6129171725631698E-2</v>
      </c>
      <c r="H766" s="2">
        <v>0.58950778636018697</v>
      </c>
      <c r="I766" s="2">
        <v>0.97766748522481395</v>
      </c>
    </row>
    <row r="767" spans="1:9" x14ac:dyDescent="0.25">
      <c r="A767" s="4" t="s">
        <v>1174</v>
      </c>
      <c r="B767" s="7" t="s">
        <v>1175</v>
      </c>
      <c r="C767" s="7">
        <v>1339</v>
      </c>
      <c r="D767" s="5">
        <v>0.69194517191168003</v>
      </c>
      <c r="E767" s="5">
        <v>-6.2876808582490895E-2</v>
      </c>
      <c r="F767" s="5">
        <v>-0.75482198049417104</v>
      </c>
      <c r="G767" s="2">
        <v>8.3381768778679505E-2</v>
      </c>
      <c r="H767" s="2">
        <v>0.97653233293313402</v>
      </c>
      <c r="I767" s="2">
        <v>0.33592083584737298</v>
      </c>
    </row>
    <row r="768" spans="1:9" x14ac:dyDescent="0.25">
      <c r="A768" s="4" t="s">
        <v>1176</v>
      </c>
      <c r="B768" s="7" t="s">
        <v>1177</v>
      </c>
      <c r="C768" s="7">
        <v>1044</v>
      </c>
      <c r="D768" s="5">
        <v>0.69489073314146099</v>
      </c>
      <c r="E768" s="5">
        <v>-5.1517351588854503E-2</v>
      </c>
      <c r="F768" s="5">
        <v>-0.74640808473031595</v>
      </c>
      <c r="G768" s="2">
        <v>4.7094665826559801E-2</v>
      </c>
      <c r="H768" s="2">
        <v>0.97653757401885499</v>
      </c>
      <c r="I768" s="2">
        <v>0.22696624477500599</v>
      </c>
    </row>
    <row r="769" spans="1:9" x14ac:dyDescent="0.25">
      <c r="A769" s="4" t="s">
        <v>1178</v>
      </c>
      <c r="B769" s="7" t="s">
        <v>1179</v>
      </c>
      <c r="C769" s="7">
        <v>157</v>
      </c>
      <c r="D769" s="5">
        <v>0.69505714732534396</v>
      </c>
      <c r="E769" s="5">
        <v>-0.36721429238638997</v>
      </c>
      <c r="F769" s="5">
        <v>-1.0622714397117301</v>
      </c>
      <c r="G769" s="2">
        <v>8.5851583919125896E-2</v>
      </c>
      <c r="H769" s="2">
        <v>0.81209371018209398</v>
      </c>
      <c r="I769" s="2">
        <v>0.15368806236454699</v>
      </c>
    </row>
    <row r="770" spans="1:9" x14ac:dyDescent="0.25">
      <c r="A770" s="4" t="s">
        <v>1154</v>
      </c>
      <c r="B770" s="7" t="s">
        <v>1155</v>
      </c>
      <c r="C770" s="7">
        <v>992</v>
      </c>
      <c r="D770" s="5">
        <v>0.69544017294204796</v>
      </c>
      <c r="E770" s="5">
        <v>0.51303256326119095</v>
      </c>
      <c r="F770" s="5">
        <v>-0.18240760968085601</v>
      </c>
      <c r="G770" s="2">
        <v>4.1692368289589297E-2</v>
      </c>
      <c r="H770" s="2">
        <v>0.58792142039321804</v>
      </c>
      <c r="I770" s="2">
        <v>0.82649526179717103</v>
      </c>
    </row>
    <row r="771" spans="1:9" x14ac:dyDescent="0.25">
      <c r="A771" s="4" t="s">
        <v>1088</v>
      </c>
      <c r="B771" s="7" t="s">
        <v>1089</v>
      </c>
      <c r="C771" s="7">
        <v>1013</v>
      </c>
      <c r="D771" s="5">
        <v>0.69893532922350798</v>
      </c>
      <c r="E771" s="5">
        <v>-0.26389440664820901</v>
      </c>
      <c r="F771" s="5">
        <v>-0.96282973587171705</v>
      </c>
      <c r="G771" s="2">
        <v>5.9158982123099203E-2</v>
      </c>
      <c r="H771" s="2">
        <v>0.86250000956692097</v>
      </c>
      <c r="I771" s="2">
        <v>0.15014628665638999</v>
      </c>
    </row>
    <row r="772" spans="1:9" x14ac:dyDescent="0.25">
      <c r="A772" s="4" t="s">
        <v>1180</v>
      </c>
      <c r="B772" s="7" t="s">
        <v>1181</v>
      </c>
      <c r="C772" s="7">
        <v>6755</v>
      </c>
      <c r="D772" s="5">
        <v>0.69978431152250098</v>
      </c>
      <c r="E772" s="5">
        <v>0.80048098470613005</v>
      </c>
      <c r="F772" s="5">
        <v>0.100696673183629</v>
      </c>
      <c r="G772" s="2">
        <v>8.4893167283973794E-2</v>
      </c>
      <c r="H772" s="2">
        <v>0.47564297196282102</v>
      </c>
      <c r="I772" s="2">
        <v>0.93483404731208397</v>
      </c>
    </row>
    <row r="773" spans="1:9" x14ac:dyDescent="0.25">
      <c r="A773" s="4" t="s">
        <v>1182</v>
      </c>
      <c r="B773" s="7" t="s">
        <v>1183</v>
      </c>
      <c r="C773" s="7">
        <v>793</v>
      </c>
      <c r="D773" s="5">
        <v>0.70105385524764496</v>
      </c>
      <c r="E773" s="5">
        <v>0.55485259487175198</v>
      </c>
      <c r="F773" s="5">
        <v>-0.14620126037589301</v>
      </c>
      <c r="G773" s="2">
        <v>6.8378644529612106E-2</v>
      </c>
      <c r="H773" s="2">
        <v>0.64863838588640599</v>
      </c>
      <c r="I773" s="2">
        <v>0.89198024204859006</v>
      </c>
    </row>
    <row r="774" spans="1:9" x14ac:dyDescent="0.25">
      <c r="A774" s="4" t="s">
        <v>1128</v>
      </c>
      <c r="B774" s="7" t="s">
        <v>1129</v>
      </c>
      <c r="C774" s="7">
        <v>290</v>
      </c>
      <c r="D774" s="5">
        <v>0.70377605295080903</v>
      </c>
      <c r="E774" s="5">
        <v>0.22818598097012099</v>
      </c>
      <c r="F774" s="5">
        <v>-0.47559007198068798</v>
      </c>
      <c r="G774" s="2">
        <v>3.71421885209011E-2</v>
      </c>
      <c r="H774" s="2">
        <v>0.85753348423028597</v>
      </c>
      <c r="I774" s="2">
        <v>0.45663154865556499</v>
      </c>
    </row>
    <row r="775" spans="1:9" x14ac:dyDescent="0.25">
      <c r="A775" s="4" t="s">
        <v>1184</v>
      </c>
      <c r="B775" s="7" t="s">
        <v>1185</v>
      </c>
      <c r="C775" s="7">
        <v>1265</v>
      </c>
      <c r="D775" s="5">
        <v>0.70462036756295099</v>
      </c>
      <c r="E775" s="5">
        <v>-0.94317619626842997</v>
      </c>
      <c r="F775" s="5">
        <v>-1.6477965638313801</v>
      </c>
      <c r="G775" s="2">
        <v>8.8744030946055499E-2</v>
      </c>
      <c r="H775" s="2">
        <v>0.37580042015884801</v>
      </c>
      <c r="I775" s="2">
        <v>2.2317410191500801E-2</v>
      </c>
    </row>
    <row r="776" spans="1:9" x14ac:dyDescent="0.25">
      <c r="A776" s="4" t="s">
        <v>1186</v>
      </c>
      <c r="B776" s="7" t="s">
        <v>1187</v>
      </c>
      <c r="C776" s="7">
        <v>145</v>
      </c>
      <c r="D776" s="5">
        <v>0.706185547347848</v>
      </c>
      <c r="E776" s="5">
        <v>-0.37123387179336897</v>
      </c>
      <c r="F776" s="5">
        <v>-1.0774194191412201</v>
      </c>
      <c r="G776" s="2">
        <v>8.4725918490754101E-2</v>
      </c>
      <c r="H776" s="2">
        <v>0.81250094195747402</v>
      </c>
      <c r="I776" s="2">
        <v>0.15265472728082499</v>
      </c>
    </row>
    <row r="777" spans="1:9" x14ac:dyDescent="0.25">
      <c r="A777" s="4" t="s">
        <v>1188</v>
      </c>
      <c r="B777" s="7" t="s">
        <v>1189</v>
      </c>
      <c r="C777" s="7">
        <v>678</v>
      </c>
      <c r="D777" s="5">
        <v>0.70760421883728797</v>
      </c>
      <c r="E777" s="5">
        <v>0.13408659459963199</v>
      </c>
      <c r="F777" s="5">
        <v>-0.57351762423765595</v>
      </c>
      <c r="G777" s="2">
        <v>5.5334241538856702E-2</v>
      </c>
      <c r="H777" s="2">
        <v>0.94016401424820295</v>
      </c>
      <c r="I777" s="2">
        <v>0.44083814534409499</v>
      </c>
    </row>
    <row r="778" spans="1:9" x14ac:dyDescent="0.25">
      <c r="A778" s="4" t="s">
        <v>1190</v>
      </c>
      <c r="B778" s="7" t="s">
        <v>1191</v>
      </c>
      <c r="C778" s="7">
        <v>693</v>
      </c>
      <c r="D778" s="5">
        <v>0.709611448415714</v>
      </c>
      <c r="E778" s="5">
        <v>-0.13369127608862799</v>
      </c>
      <c r="F778" s="5">
        <v>-0.84330272450434196</v>
      </c>
      <c r="G778" s="2">
        <v>7.1178860696783794E-2</v>
      </c>
      <c r="H778" s="2">
        <v>0.94487832381099002</v>
      </c>
      <c r="I778" s="2">
        <v>0.258486205275055</v>
      </c>
    </row>
    <row r="779" spans="1:9" x14ac:dyDescent="0.25">
      <c r="A779" s="4" t="s">
        <v>1192</v>
      </c>
      <c r="B779" s="7" t="s">
        <v>1193</v>
      </c>
      <c r="C779" s="7">
        <v>37</v>
      </c>
      <c r="D779" s="5">
        <v>0.71017099599329603</v>
      </c>
      <c r="E779" s="5">
        <v>0.73682551009450903</v>
      </c>
      <c r="F779" s="5">
        <v>2.6654514101213798E-2</v>
      </c>
      <c r="G779" s="2">
        <v>3.06831980434292E-2</v>
      </c>
      <c r="H779" s="2">
        <v>0.30488940688775901</v>
      </c>
      <c r="I779" s="2">
        <v>0.97704333396156295</v>
      </c>
    </row>
    <row r="780" spans="1:9" x14ac:dyDescent="0.25">
      <c r="A780" s="4" t="s">
        <v>1194</v>
      </c>
      <c r="B780" s="7" t="s">
        <v>1195</v>
      </c>
      <c r="C780" s="7">
        <v>175</v>
      </c>
      <c r="D780" s="5">
        <v>0.71303603022542805</v>
      </c>
      <c r="E780" s="5">
        <v>0.21321775076478899</v>
      </c>
      <c r="F780" s="5">
        <v>-0.499818279460639</v>
      </c>
      <c r="G780" s="2">
        <v>4.2649189676264902E-2</v>
      </c>
      <c r="H780" s="2">
        <v>0.88024034949776098</v>
      </c>
      <c r="I780" s="2">
        <v>0.46428456470025498</v>
      </c>
    </row>
    <row r="781" spans="1:9" x14ac:dyDescent="0.25">
      <c r="A781" s="4" t="s">
        <v>1196</v>
      </c>
      <c r="B781" s="7" t="s">
        <v>1197</v>
      </c>
      <c r="C781" s="7">
        <v>433</v>
      </c>
      <c r="D781" s="5">
        <v>0.71921373419807999</v>
      </c>
      <c r="E781" s="5">
        <v>0.136144200861464</v>
      </c>
      <c r="F781" s="5">
        <v>-0.58306953333661604</v>
      </c>
      <c r="G781" s="2">
        <v>6.9830446660592196E-2</v>
      </c>
      <c r="H781" s="2">
        <v>0.94456254747452695</v>
      </c>
      <c r="I781" s="2">
        <v>0.48068789801929201</v>
      </c>
    </row>
    <row r="782" spans="1:9" x14ac:dyDescent="0.25">
      <c r="A782" s="4" t="s">
        <v>1198</v>
      </c>
      <c r="B782" s="7" t="s">
        <v>1199</v>
      </c>
      <c r="C782" s="7">
        <v>3182</v>
      </c>
      <c r="D782" s="5">
        <v>0.71989950429327498</v>
      </c>
      <c r="E782" s="5">
        <v>0.14426444534373301</v>
      </c>
      <c r="F782" s="5">
        <v>-0.57563505894954203</v>
      </c>
      <c r="G782" s="2">
        <v>1.90098064354483E-2</v>
      </c>
      <c r="H782" s="2">
        <v>0.89679958751668998</v>
      </c>
      <c r="I782" s="2">
        <v>0.22152433271202501</v>
      </c>
    </row>
    <row r="783" spans="1:9" x14ac:dyDescent="0.25">
      <c r="A783" s="4" t="s">
        <v>1146</v>
      </c>
      <c r="B783" s="7" t="s">
        <v>1147</v>
      </c>
      <c r="C783" s="7">
        <v>3232</v>
      </c>
      <c r="D783" s="5">
        <v>0.720845896398842</v>
      </c>
      <c r="E783" s="5">
        <v>0.64402844390034097</v>
      </c>
      <c r="F783" s="5">
        <v>-7.6817452498500999E-2</v>
      </c>
      <c r="G783" s="2">
        <v>2.0095281101300901E-2</v>
      </c>
      <c r="H783" s="2">
        <v>0.32480001015599702</v>
      </c>
      <c r="I783" s="2">
        <v>0.91968791540500905</v>
      </c>
    </row>
    <row r="784" spans="1:9" x14ac:dyDescent="0.25">
      <c r="A784" s="4" t="s">
        <v>1200</v>
      </c>
      <c r="B784" s="7" t="s">
        <v>1201</v>
      </c>
      <c r="C784" s="7">
        <v>1556</v>
      </c>
      <c r="D784" s="5">
        <v>0.72242342830781703</v>
      </c>
      <c r="E784" s="5">
        <v>0.24303918415849399</v>
      </c>
      <c r="F784" s="5">
        <v>-0.47938424414932301</v>
      </c>
      <c r="G784" s="2">
        <v>6.0605829819677402E-2</v>
      </c>
      <c r="H784" s="2">
        <v>0.88218083628118904</v>
      </c>
      <c r="I784" s="2">
        <v>0.56742468065346896</v>
      </c>
    </row>
    <row r="785" spans="1:9" x14ac:dyDescent="0.25">
      <c r="A785" s="4" t="s">
        <v>1202</v>
      </c>
      <c r="B785" s="7" t="s">
        <v>1203</v>
      </c>
      <c r="C785" s="7">
        <v>1052</v>
      </c>
      <c r="D785" s="5">
        <v>0.72271859943749905</v>
      </c>
      <c r="E785" s="5">
        <v>-0.119622728987093</v>
      </c>
      <c r="F785" s="5">
        <v>-0.84234132842459197</v>
      </c>
      <c r="G785" s="2">
        <v>5.5334241538856702E-2</v>
      </c>
      <c r="H785" s="2">
        <v>0.94819905517159697</v>
      </c>
      <c r="I785" s="2">
        <v>0.22533916416243799</v>
      </c>
    </row>
    <row r="786" spans="1:9" x14ac:dyDescent="0.25">
      <c r="A786" s="4" t="s">
        <v>1204</v>
      </c>
      <c r="B786" s="7" t="s">
        <v>1205</v>
      </c>
      <c r="C786" s="7">
        <v>1523</v>
      </c>
      <c r="D786" s="5">
        <v>0.72532688566456605</v>
      </c>
      <c r="E786" s="5">
        <v>0.20845553230126501</v>
      </c>
      <c r="F786" s="5">
        <v>-0.51687135336330103</v>
      </c>
      <c r="G786" s="2">
        <v>6.8009672334808202E-2</v>
      </c>
      <c r="H786" s="2">
        <v>0.90724532376565803</v>
      </c>
      <c r="I786" s="2">
        <v>0.54622509616014003</v>
      </c>
    </row>
    <row r="787" spans="1:9" x14ac:dyDescent="0.25">
      <c r="A787" s="4" t="s">
        <v>1206</v>
      </c>
      <c r="B787" s="7" t="s">
        <v>1207</v>
      </c>
      <c r="C787" s="7">
        <v>1242</v>
      </c>
      <c r="D787" s="5">
        <v>0.72842007639474804</v>
      </c>
      <c r="E787" s="5">
        <v>0.249606326108951</v>
      </c>
      <c r="F787" s="5">
        <v>-0.47881375028579698</v>
      </c>
      <c r="G787" s="2">
        <v>4.1692368289589297E-2</v>
      </c>
      <c r="H787" s="2">
        <v>0.85406766129408695</v>
      </c>
      <c r="I787" s="2">
        <v>0.49293317047881602</v>
      </c>
    </row>
    <row r="788" spans="1:9" x14ac:dyDescent="0.25">
      <c r="A788" s="4" t="s">
        <v>1208</v>
      </c>
      <c r="B788" s="7" t="s">
        <v>1209</v>
      </c>
      <c r="C788" s="7">
        <v>381</v>
      </c>
      <c r="D788" s="5">
        <v>0.73321678685926805</v>
      </c>
      <c r="E788" s="5">
        <v>-7.7517768889466196E-2</v>
      </c>
      <c r="F788" s="5">
        <v>-0.81073455574873399</v>
      </c>
      <c r="G788" s="2">
        <v>9.9612810316037095E-2</v>
      </c>
      <c r="H788" s="2">
        <v>0.97345401441325696</v>
      </c>
      <c r="I788" s="2">
        <v>0.36091120249263903</v>
      </c>
    </row>
    <row r="789" spans="1:9" x14ac:dyDescent="0.25">
      <c r="A789" s="4" t="s">
        <v>1128</v>
      </c>
      <c r="B789" s="7" t="s">
        <v>1129</v>
      </c>
      <c r="C789" s="7">
        <v>1492</v>
      </c>
      <c r="D789" s="5">
        <v>0.73379056998522096</v>
      </c>
      <c r="E789" s="5">
        <v>0.196989139205233</v>
      </c>
      <c r="F789" s="5">
        <v>-0.53680143077998799</v>
      </c>
      <c r="G789" s="2">
        <v>4.6200650244364802E-2</v>
      </c>
      <c r="H789" s="2">
        <v>0.89734319322285006</v>
      </c>
      <c r="I789" s="2">
        <v>0.45236255877462</v>
      </c>
    </row>
    <row r="790" spans="1:9" x14ac:dyDescent="0.25">
      <c r="A790" s="4" t="s">
        <v>1210</v>
      </c>
      <c r="B790" s="7" t="s">
        <v>1211</v>
      </c>
      <c r="C790" s="7">
        <v>260</v>
      </c>
      <c r="D790" s="5">
        <v>0.73478200139308902</v>
      </c>
      <c r="E790" s="5">
        <v>-0.38439681220238098</v>
      </c>
      <c r="F790" s="5">
        <v>-1.1191788135954699</v>
      </c>
      <c r="G790" s="2">
        <v>5.4427840612858602E-2</v>
      </c>
      <c r="H790" s="2">
        <v>0.77675565375149602</v>
      </c>
      <c r="I790" s="2">
        <v>9.2751308005764393E-2</v>
      </c>
    </row>
    <row r="791" spans="1:9" x14ac:dyDescent="0.25">
      <c r="A791" s="4" t="s">
        <v>1212</v>
      </c>
      <c r="B791" s="7" t="s">
        <v>1213</v>
      </c>
      <c r="C791" s="7">
        <v>271</v>
      </c>
      <c r="D791" s="5">
        <v>0.74321797207982998</v>
      </c>
      <c r="E791" s="5">
        <v>0.563471826064884</v>
      </c>
      <c r="F791" s="5">
        <v>-0.17974614601494701</v>
      </c>
      <c r="G791" s="2">
        <v>1.45507842846084E-2</v>
      </c>
      <c r="H791" s="2">
        <v>0.32829229954553002</v>
      </c>
      <c r="I791" s="2">
        <v>0.75606599362189297</v>
      </c>
    </row>
    <row r="792" spans="1:9" x14ac:dyDescent="0.25">
      <c r="A792" s="4" t="s">
        <v>1214</v>
      </c>
      <c r="B792" s="7" t="s">
        <v>1215</v>
      </c>
      <c r="C792" s="7">
        <v>55</v>
      </c>
      <c r="D792" s="5">
        <v>0.74357426933211701</v>
      </c>
      <c r="E792" s="5">
        <v>0.67016337875113097</v>
      </c>
      <c r="F792" s="5">
        <v>-7.3410890580985794E-2</v>
      </c>
      <c r="G792" s="2">
        <v>1.90098064354483E-2</v>
      </c>
      <c r="H792" s="2">
        <v>0.296837695092179</v>
      </c>
      <c r="I792" s="2">
        <v>0.92409391061796398</v>
      </c>
    </row>
    <row r="793" spans="1:9" x14ac:dyDescent="0.25">
      <c r="A793" s="4" t="s">
        <v>1216</v>
      </c>
      <c r="B793" s="7" t="s">
        <v>1217</v>
      </c>
      <c r="C793" s="7">
        <v>148</v>
      </c>
      <c r="D793" s="5">
        <v>0.75428653151380898</v>
      </c>
      <c r="E793" s="5">
        <v>-3.5987799127673803E-2</v>
      </c>
      <c r="F793" s="5">
        <v>-0.790274330641483</v>
      </c>
      <c r="G793" s="2">
        <v>4.7514873000128299E-2</v>
      </c>
      <c r="H793" s="2">
        <v>0.98619122376921498</v>
      </c>
      <c r="I793" s="2">
        <v>0.24859262365345999</v>
      </c>
    </row>
    <row r="794" spans="1:9" x14ac:dyDescent="0.25">
      <c r="A794" s="4" t="s">
        <v>1218</v>
      </c>
      <c r="B794" s="7" t="s">
        <v>1219</v>
      </c>
      <c r="C794" s="7">
        <v>634</v>
      </c>
      <c r="D794" s="5">
        <v>0.75459400306587399</v>
      </c>
      <c r="E794" s="5">
        <v>-7.38574795152349E-2</v>
      </c>
      <c r="F794" s="5">
        <v>-0.82845148258110901</v>
      </c>
      <c r="G794" s="2">
        <v>3.8340033751974499E-2</v>
      </c>
      <c r="H794" s="2">
        <v>0.96507446291589105</v>
      </c>
      <c r="I794" s="2">
        <v>0.17739703083414099</v>
      </c>
    </row>
    <row r="795" spans="1:9" x14ac:dyDescent="0.25">
      <c r="A795" s="4" t="s">
        <v>1220</v>
      </c>
      <c r="B795" s="7" t="s">
        <v>1221</v>
      </c>
      <c r="C795" s="7">
        <v>173</v>
      </c>
      <c r="D795" s="5">
        <v>0.75511019199471097</v>
      </c>
      <c r="E795" s="5">
        <v>0.42380114061913499</v>
      </c>
      <c r="F795" s="5">
        <v>-0.33130905137557598</v>
      </c>
      <c r="G795" s="2">
        <v>8.1898869229238599E-2</v>
      </c>
      <c r="H795" s="2">
        <v>0.79213520494428902</v>
      </c>
      <c r="I795" s="2">
        <v>0.761263605772181</v>
      </c>
    </row>
    <row r="796" spans="1:9" x14ac:dyDescent="0.25">
      <c r="A796" s="4" t="s">
        <v>1222</v>
      </c>
      <c r="B796" s="7" t="s">
        <v>1223</v>
      </c>
      <c r="C796" s="7">
        <v>172</v>
      </c>
      <c r="D796" s="5">
        <v>0.75590938753620895</v>
      </c>
      <c r="E796" s="5">
        <v>0.30546427543510901</v>
      </c>
      <c r="F796" s="5">
        <v>-0.4504451121011</v>
      </c>
      <c r="G796" s="2">
        <v>7.2740601260819604E-2</v>
      </c>
      <c r="H796" s="2">
        <v>0.86176493795811704</v>
      </c>
      <c r="I796" s="2">
        <v>0.64014785720289202</v>
      </c>
    </row>
    <row r="797" spans="1:9" x14ac:dyDescent="0.25">
      <c r="A797" s="4" t="s">
        <v>1224</v>
      </c>
      <c r="B797" s="7" t="s">
        <v>1225</v>
      </c>
      <c r="C797" s="7">
        <v>2960</v>
      </c>
      <c r="D797" s="5">
        <v>0.75629935769642898</v>
      </c>
      <c r="E797" s="5">
        <v>0.78572229204561606</v>
      </c>
      <c r="F797" s="5">
        <v>2.9422934349186702E-2</v>
      </c>
      <c r="G797" s="2">
        <v>5.3796855810716498E-2</v>
      </c>
      <c r="H797" s="2">
        <v>0.44258912080326501</v>
      </c>
      <c r="I797" s="2">
        <v>0.98112284505952796</v>
      </c>
    </row>
    <row r="798" spans="1:9" x14ac:dyDescent="0.25">
      <c r="A798" s="4" t="s">
        <v>1226</v>
      </c>
      <c r="B798" s="7" t="s">
        <v>1227</v>
      </c>
      <c r="C798" s="7">
        <v>11186</v>
      </c>
      <c r="D798" s="5">
        <v>0.75791518412075798</v>
      </c>
      <c r="E798" s="5">
        <v>-0.14760701522382799</v>
      </c>
      <c r="F798" s="5">
        <v>-0.905522199344587</v>
      </c>
      <c r="G798" s="2">
        <v>8.6290202537078198E-2</v>
      </c>
      <c r="H798" s="2">
        <v>0.94614625641527295</v>
      </c>
      <c r="I798" s="2">
        <v>0.28903060530654701</v>
      </c>
    </row>
    <row r="799" spans="1:9" x14ac:dyDescent="0.25">
      <c r="A799" s="4" t="s">
        <v>1228</v>
      </c>
      <c r="B799" s="7" t="s">
        <v>1229</v>
      </c>
      <c r="C799" s="7">
        <v>222</v>
      </c>
      <c r="D799" s="5">
        <v>0.76818231670094705</v>
      </c>
      <c r="E799" s="5">
        <v>1.0519570153071801E-2</v>
      </c>
      <c r="F799" s="5">
        <v>-0.75766274654787502</v>
      </c>
      <c r="G799" s="2">
        <v>6.7888331323285797E-2</v>
      </c>
      <c r="H799" s="2">
        <v>0.99664272622102801</v>
      </c>
      <c r="I799" s="2">
        <v>0.35875934730087999</v>
      </c>
    </row>
    <row r="800" spans="1:9" x14ac:dyDescent="0.25">
      <c r="A800" s="4" t="s">
        <v>1230</v>
      </c>
      <c r="B800" s="7" t="s">
        <v>1231</v>
      </c>
      <c r="C800" s="7">
        <v>183</v>
      </c>
      <c r="D800" s="5">
        <v>0.77137170897534002</v>
      </c>
      <c r="E800" s="5">
        <v>0.11121511293825299</v>
      </c>
      <c r="F800" s="5">
        <v>-0.66015659603708698</v>
      </c>
      <c r="G800" s="2">
        <v>9.4157298659682406E-2</v>
      </c>
      <c r="H800" s="2">
        <v>0.96196208537502703</v>
      </c>
      <c r="I800" s="2">
        <v>0.500762940786601</v>
      </c>
    </row>
    <row r="801" spans="1:9" x14ac:dyDescent="0.25">
      <c r="A801" s="4" t="s">
        <v>1232</v>
      </c>
      <c r="B801" s="7" t="s">
        <v>1233</v>
      </c>
      <c r="C801" s="7">
        <v>19199</v>
      </c>
      <c r="D801" s="5">
        <v>0.77216663665487495</v>
      </c>
      <c r="E801" s="5">
        <v>-9.1231336264891993E-2</v>
      </c>
      <c r="F801" s="5">
        <v>-0.86339797291976705</v>
      </c>
      <c r="G801" s="2">
        <v>6.8665477704119807E-2</v>
      </c>
      <c r="H801" s="2">
        <v>0.96588079782952596</v>
      </c>
      <c r="I801" s="2">
        <v>0.28603151433267199</v>
      </c>
    </row>
    <row r="802" spans="1:9" x14ac:dyDescent="0.25">
      <c r="A802" s="4" t="s">
        <v>1026</v>
      </c>
      <c r="B802" s="7" t="s">
        <v>1027</v>
      </c>
      <c r="C802" s="7">
        <v>7267</v>
      </c>
      <c r="D802" s="5">
        <v>0.77296904890150797</v>
      </c>
      <c r="E802" s="5">
        <v>0.67374224590978204</v>
      </c>
      <c r="F802" s="5">
        <v>-9.9226802991726301E-2</v>
      </c>
      <c r="G802" s="2">
        <v>5.8302357553650097E-2</v>
      </c>
      <c r="H802" s="2">
        <v>0.57071313452212002</v>
      </c>
      <c r="I802" s="2">
        <v>0.93483404731208397</v>
      </c>
    </row>
    <row r="803" spans="1:9" x14ac:dyDescent="0.25">
      <c r="A803" s="4" t="s">
        <v>1234</v>
      </c>
      <c r="B803" s="7" t="s">
        <v>1235</v>
      </c>
      <c r="C803" s="7">
        <v>550</v>
      </c>
      <c r="D803" s="5">
        <v>0.77483076145188101</v>
      </c>
      <c r="E803" s="5">
        <v>-0.54399032778401801</v>
      </c>
      <c r="F803" s="5">
        <v>-1.3188210892359</v>
      </c>
      <c r="G803" s="2">
        <v>8.3945700528404596E-2</v>
      </c>
      <c r="H803" s="2">
        <v>0.72218579627042301</v>
      </c>
      <c r="I803" s="2">
        <v>0.10236478706128201</v>
      </c>
    </row>
    <row r="804" spans="1:9" x14ac:dyDescent="0.25">
      <c r="A804" s="4" t="s">
        <v>1236</v>
      </c>
      <c r="B804" s="7" t="s">
        <v>1237</v>
      </c>
      <c r="C804" s="7">
        <v>765</v>
      </c>
      <c r="D804" s="5">
        <v>0.77612566600085797</v>
      </c>
      <c r="E804" s="5">
        <v>0.26558495462617399</v>
      </c>
      <c r="F804" s="5">
        <v>-0.51054071137468404</v>
      </c>
      <c r="G804" s="2">
        <v>4.0796161023632399E-2</v>
      </c>
      <c r="H804" s="2">
        <v>0.85204782963735004</v>
      </c>
      <c r="I804" s="2">
        <v>0.486564810796978</v>
      </c>
    </row>
    <row r="805" spans="1:9" x14ac:dyDescent="0.25">
      <c r="A805" s="4" t="s">
        <v>1238</v>
      </c>
      <c r="B805" s="7" t="s">
        <v>1239</v>
      </c>
      <c r="C805" s="7">
        <v>48</v>
      </c>
      <c r="D805" s="5">
        <v>0.77874711036755895</v>
      </c>
      <c r="E805" s="5">
        <v>0.21648873545306599</v>
      </c>
      <c r="F805" s="5">
        <v>-0.56225837491449304</v>
      </c>
      <c r="G805" s="2">
        <v>8.2638006003777797E-2</v>
      </c>
      <c r="H805" s="2">
        <v>0.91816324419542195</v>
      </c>
      <c r="I805" s="2">
        <v>0.56937578255282895</v>
      </c>
    </row>
    <row r="806" spans="1:9" x14ac:dyDescent="0.25">
      <c r="A806" s="4" t="s">
        <v>1240</v>
      </c>
      <c r="B806" s="7" t="s">
        <v>1241</v>
      </c>
      <c r="C806" s="7">
        <v>294</v>
      </c>
      <c r="D806" s="5">
        <v>0.77953191897861696</v>
      </c>
      <c r="E806" s="5">
        <v>0.46629468752961001</v>
      </c>
      <c r="F806" s="5">
        <v>-0.313237231449008</v>
      </c>
      <c r="G806" s="2">
        <v>4.3285160933173798E-2</v>
      </c>
      <c r="H806" s="2">
        <v>0.696980549780157</v>
      </c>
      <c r="I806" s="2">
        <v>0.71950327634996802</v>
      </c>
    </row>
    <row r="807" spans="1:9" x14ac:dyDescent="0.25">
      <c r="A807" s="4" t="s">
        <v>1242</v>
      </c>
      <c r="B807" s="7" t="s">
        <v>1243</v>
      </c>
      <c r="C807" s="7">
        <v>427</v>
      </c>
      <c r="D807" s="5">
        <v>0.77978109449263</v>
      </c>
      <c r="E807" s="5">
        <v>0.423980829741678</v>
      </c>
      <c r="F807" s="5">
        <v>-0.355800264750952</v>
      </c>
      <c r="G807" s="2">
        <v>3.0136369219502801E-2</v>
      </c>
      <c r="H807" s="2">
        <v>0.68618274010133695</v>
      </c>
      <c r="I807" s="2">
        <v>0.62328608574537203</v>
      </c>
    </row>
    <row r="808" spans="1:9" x14ac:dyDescent="0.25">
      <c r="A808" s="4" t="s">
        <v>1046</v>
      </c>
      <c r="B808" s="7" t="s">
        <v>1047</v>
      </c>
      <c r="C808" s="7">
        <v>329</v>
      </c>
      <c r="D808" s="5">
        <v>0.78478600222421202</v>
      </c>
      <c r="E808" s="5">
        <v>0.29864946329418601</v>
      </c>
      <c r="F808" s="5">
        <v>-0.48613653893002601</v>
      </c>
      <c r="G808" s="2">
        <v>3.06831980434292E-2</v>
      </c>
      <c r="H808" s="2">
        <v>0.80699680166433796</v>
      </c>
      <c r="I808" s="2">
        <v>0.47239954671574402</v>
      </c>
    </row>
    <row r="809" spans="1:9" x14ac:dyDescent="0.25">
      <c r="A809" s="4" t="s">
        <v>1244</v>
      </c>
      <c r="B809" s="7" t="s">
        <v>1245</v>
      </c>
      <c r="C809" s="7">
        <v>102</v>
      </c>
      <c r="D809" s="5">
        <v>0.78532078433075603</v>
      </c>
      <c r="E809" s="5">
        <v>-0.67982983777226602</v>
      </c>
      <c r="F809" s="5">
        <v>-1.4651506221030199</v>
      </c>
      <c r="G809" s="2">
        <v>4.5402803680555E-2</v>
      </c>
      <c r="H809" s="2">
        <v>0.51276437868040903</v>
      </c>
      <c r="I809" s="2">
        <v>2.1491964501069601E-2</v>
      </c>
    </row>
    <row r="810" spans="1:9" x14ac:dyDescent="0.25">
      <c r="A810" s="4" t="s">
        <v>1246</v>
      </c>
      <c r="B810" s="7" t="s">
        <v>1247</v>
      </c>
      <c r="C810" s="7">
        <v>1183</v>
      </c>
      <c r="D810" s="5">
        <v>0.785414021706764</v>
      </c>
      <c r="E810" s="5">
        <v>1.0557721919532601</v>
      </c>
      <c r="F810" s="5">
        <v>0.270358170246498</v>
      </c>
      <c r="G810" s="2">
        <v>7.2454630974751702E-2</v>
      </c>
      <c r="H810" s="2">
        <v>0.33345969479160698</v>
      </c>
      <c r="I810" s="2">
        <v>0.81164534169955904</v>
      </c>
    </row>
    <row r="811" spans="1:9" x14ac:dyDescent="0.25">
      <c r="A811" s="4" t="s">
        <v>1248</v>
      </c>
      <c r="B811" s="7" t="s">
        <v>1249</v>
      </c>
      <c r="C811" s="7">
        <v>97</v>
      </c>
      <c r="D811" s="5">
        <v>0.78565836323987503</v>
      </c>
      <c r="E811" s="5">
        <v>-7.7453262024624395E-2</v>
      </c>
      <c r="F811" s="5">
        <v>-0.86311162526450003</v>
      </c>
      <c r="G811" s="2">
        <v>3.06789952090923E-2</v>
      </c>
      <c r="H811" s="2">
        <v>0.96223134614140304</v>
      </c>
      <c r="I811" s="2">
        <v>0.14397847905613101</v>
      </c>
    </row>
    <row r="812" spans="1:9" x14ac:dyDescent="0.25">
      <c r="A812" s="4" t="s">
        <v>1250</v>
      </c>
      <c r="B812" s="7" t="s">
        <v>1251</v>
      </c>
      <c r="C812" s="7">
        <v>93</v>
      </c>
      <c r="D812" s="5">
        <v>0.78673299339629699</v>
      </c>
      <c r="E812" s="5">
        <v>-5.2637355728073501E-2</v>
      </c>
      <c r="F812" s="5">
        <v>-0.83937034912437103</v>
      </c>
      <c r="G812" s="2">
        <v>8.9992440374376606E-2</v>
      </c>
      <c r="H812" s="2">
        <v>0.98395799466764899</v>
      </c>
      <c r="I812" s="2">
        <v>0.36349183737416202</v>
      </c>
    </row>
    <row r="813" spans="1:9" x14ac:dyDescent="0.25">
      <c r="A813" s="4" t="s">
        <v>1252</v>
      </c>
      <c r="B813" s="7" t="s">
        <v>1253</v>
      </c>
      <c r="C813" s="7">
        <v>474</v>
      </c>
      <c r="D813" s="5">
        <v>0.78927620057405101</v>
      </c>
      <c r="E813" s="5">
        <v>0.73851346042995503</v>
      </c>
      <c r="F813" s="5">
        <v>-5.0762740144096E-2</v>
      </c>
      <c r="G813" s="2">
        <v>5.7075524695277803E-2</v>
      </c>
      <c r="H813" s="2">
        <v>0.52622407312599895</v>
      </c>
      <c r="I813" s="2">
        <v>0.96840416422468401</v>
      </c>
    </row>
    <row r="814" spans="1:9" x14ac:dyDescent="0.25">
      <c r="A814" s="4" t="s">
        <v>1254</v>
      </c>
      <c r="B814" s="7" t="s">
        <v>1255</v>
      </c>
      <c r="C814" s="7">
        <v>433</v>
      </c>
      <c r="D814" s="5">
        <v>0.79022579028377005</v>
      </c>
      <c r="E814" s="5">
        <v>-8.9568726678798796E-2</v>
      </c>
      <c r="F814" s="5">
        <v>-0.87979451696256905</v>
      </c>
      <c r="G814" s="2">
        <v>5.3100832877687298E-2</v>
      </c>
      <c r="H814" s="2">
        <v>0.96440490366111298</v>
      </c>
      <c r="I814" s="2">
        <v>0.23814614732051501</v>
      </c>
    </row>
    <row r="815" spans="1:9" x14ac:dyDescent="0.25">
      <c r="A815" s="4" t="s">
        <v>1206</v>
      </c>
      <c r="B815" s="7" t="s">
        <v>1207</v>
      </c>
      <c r="C815" s="7">
        <v>1127</v>
      </c>
      <c r="D815" s="5">
        <v>0.79455636331121804</v>
      </c>
      <c r="E815" s="5">
        <v>0.31375460563386398</v>
      </c>
      <c r="F815" s="5">
        <v>-0.480801757677353</v>
      </c>
      <c r="G815" s="2">
        <v>2.9222109350947399E-2</v>
      </c>
      <c r="H815" s="2">
        <v>0.79157181691123302</v>
      </c>
      <c r="I815" s="2">
        <v>0.47274389527713701</v>
      </c>
    </row>
    <row r="816" spans="1:9" x14ac:dyDescent="0.25">
      <c r="A816" s="4" t="s">
        <v>1256</v>
      </c>
      <c r="B816" s="7" t="s">
        <v>1257</v>
      </c>
      <c r="C816" s="7">
        <v>114</v>
      </c>
      <c r="D816" s="5">
        <v>0.79787289683729301</v>
      </c>
      <c r="E816" s="5">
        <v>-0.14614050475256399</v>
      </c>
      <c r="F816" s="5">
        <v>-0.94401340158985703</v>
      </c>
      <c r="G816" s="2">
        <v>6.6597510311749902E-2</v>
      </c>
      <c r="H816" s="2">
        <v>0.94522409461091395</v>
      </c>
      <c r="I816" s="2">
        <v>0.246970898318396</v>
      </c>
    </row>
    <row r="817" spans="1:9" x14ac:dyDescent="0.25">
      <c r="A817" s="4" t="s">
        <v>1258</v>
      </c>
      <c r="B817" s="7" t="s">
        <v>1259</v>
      </c>
      <c r="C817" s="7">
        <v>108</v>
      </c>
      <c r="D817" s="5">
        <v>0.80027288608334302</v>
      </c>
      <c r="E817" s="5">
        <v>-6.1231746942622704E-3</v>
      </c>
      <c r="F817" s="5">
        <v>-0.80639606077760595</v>
      </c>
      <c r="G817" s="2">
        <v>4.9414027488281699E-2</v>
      </c>
      <c r="H817" s="2">
        <v>0.99772297681053901</v>
      </c>
      <c r="I817" s="2">
        <v>0.28249759585015</v>
      </c>
    </row>
    <row r="818" spans="1:9" x14ac:dyDescent="0.25">
      <c r="A818" s="4" t="s">
        <v>1260</v>
      </c>
      <c r="B818" s="7" t="s">
        <v>1261</v>
      </c>
      <c r="C818" s="7">
        <v>242</v>
      </c>
      <c r="D818" s="5">
        <v>0.80047324245040496</v>
      </c>
      <c r="E818" s="5">
        <v>-5.1970123875095801E-2</v>
      </c>
      <c r="F818" s="5">
        <v>-0.852443366325501</v>
      </c>
      <c r="G818" s="2">
        <v>1.90098064354483E-2</v>
      </c>
      <c r="H818" s="2">
        <v>0.97130157425845998</v>
      </c>
      <c r="I818" s="2">
        <v>9.4408837800892195E-2</v>
      </c>
    </row>
    <row r="819" spans="1:9" x14ac:dyDescent="0.25">
      <c r="A819" s="4" t="s">
        <v>1262</v>
      </c>
      <c r="B819" s="7" t="s">
        <v>1263</v>
      </c>
      <c r="C819" s="7">
        <v>271</v>
      </c>
      <c r="D819" s="5">
        <v>0.80220313306559499</v>
      </c>
      <c r="E819" s="5">
        <v>0.86153803595327105</v>
      </c>
      <c r="F819" s="5">
        <v>5.9334902887675497E-2</v>
      </c>
      <c r="G819" s="2">
        <v>6.2803603933993105E-2</v>
      </c>
      <c r="H819" s="2">
        <v>0.45804872089041598</v>
      </c>
      <c r="I819" s="2">
        <v>0.96460051744943498</v>
      </c>
    </row>
    <row r="820" spans="1:9" x14ac:dyDescent="0.25">
      <c r="A820" s="4" t="s">
        <v>1264</v>
      </c>
      <c r="B820" s="7" t="s">
        <v>1265</v>
      </c>
      <c r="C820" s="7">
        <v>10781</v>
      </c>
      <c r="D820" s="5">
        <v>0.80396562386291703</v>
      </c>
      <c r="E820" s="5">
        <v>0.15854761691602801</v>
      </c>
      <c r="F820" s="5">
        <v>-0.645418006946889</v>
      </c>
      <c r="G820" s="2">
        <v>2.9222109350947399E-2</v>
      </c>
      <c r="H820" s="2">
        <v>0.91423674378852005</v>
      </c>
      <c r="I820" s="2">
        <v>0.292345333584208</v>
      </c>
    </row>
    <row r="821" spans="1:9" x14ac:dyDescent="0.25">
      <c r="A821" s="4" t="s">
        <v>1266</v>
      </c>
      <c r="B821" s="7" t="s">
        <v>1267</v>
      </c>
      <c r="C821" s="7">
        <v>296</v>
      </c>
      <c r="D821" s="5">
        <v>0.80931311507766501</v>
      </c>
      <c r="E821" s="5">
        <v>0.19368164476623001</v>
      </c>
      <c r="F821" s="5">
        <v>-0.61563147031143595</v>
      </c>
      <c r="G821" s="2">
        <v>4.1692368289589297E-2</v>
      </c>
      <c r="H821" s="2">
        <v>0.90788501069793703</v>
      </c>
      <c r="I821" s="2">
        <v>0.40820551278085798</v>
      </c>
    </row>
    <row r="822" spans="1:9" x14ac:dyDescent="0.25">
      <c r="A822" s="4" t="s">
        <v>1234</v>
      </c>
      <c r="B822" s="7" t="s">
        <v>1235</v>
      </c>
      <c r="C822" s="7">
        <v>688</v>
      </c>
      <c r="D822" s="5">
        <v>0.81877815679931298</v>
      </c>
      <c r="E822" s="5">
        <v>-0.37070102965408602</v>
      </c>
      <c r="F822" s="5">
        <v>-1.1894791864534</v>
      </c>
      <c r="G822" s="2">
        <v>7.8226445918370802E-2</v>
      </c>
      <c r="H822" s="2">
        <v>0.84192801801247896</v>
      </c>
      <c r="I822" s="2">
        <v>0.16505719022889001</v>
      </c>
    </row>
    <row r="823" spans="1:9" x14ac:dyDescent="0.25">
      <c r="A823" s="4" t="s">
        <v>1268</v>
      </c>
      <c r="B823" s="7" t="s">
        <v>1269</v>
      </c>
      <c r="C823" s="7">
        <v>173</v>
      </c>
      <c r="D823" s="5">
        <v>0.81909560807217596</v>
      </c>
      <c r="E823" s="5">
        <v>-0.28101761423170002</v>
      </c>
      <c r="F823" s="5">
        <v>-1.1001132223038801</v>
      </c>
      <c r="G823" s="2">
        <v>7.9997108707963893E-2</v>
      </c>
      <c r="H823" s="2">
        <v>0.89056623248125999</v>
      </c>
      <c r="I823" s="2">
        <v>0.20878921653205701</v>
      </c>
    </row>
    <row r="824" spans="1:9" x14ac:dyDescent="0.25">
      <c r="A824" s="4" t="s">
        <v>1248</v>
      </c>
      <c r="B824" s="7" t="s">
        <v>1249</v>
      </c>
      <c r="C824" s="7">
        <v>366</v>
      </c>
      <c r="D824" s="5">
        <v>0.82502298186319001</v>
      </c>
      <c r="E824" s="5">
        <v>0.136516957216891</v>
      </c>
      <c r="F824" s="5">
        <v>-0.68850602464629995</v>
      </c>
      <c r="G824" s="2">
        <v>4.7514873000128299E-2</v>
      </c>
      <c r="H824" s="2">
        <v>0.94456254747452695</v>
      </c>
      <c r="I824" s="2">
        <v>0.385615727327147</v>
      </c>
    </row>
    <row r="825" spans="1:9" x14ac:dyDescent="0.25">
      <c r="A825" s="4" t="s">
        <v>1270</v>
      </c>
      <c r="B825" s="7" t="s">
        <v>1271</v>
      </c>
      <c r="C825" s="7">
        <v>124</v>
      </c>
      <c r="D825" s="5">
        <v>0.83100977729548198</v>
      </c>
      <c r="E825" s="5">
        <v>5.9483119264099202E-2</v>
      </c>
      <c r="F825" s="5">
        <v>-0.77152665803138298</v>
      </c>
      <c r="G825" s="2">
        <v>9.2777438593333497E-2</v>
      </c>
      <c r="H825" s="2">
        <v>0.98279534929346302</v>
      </c>
      <c r="I825" s="2">
        <v>0.45229986195170202</v>
      </c>
    </row>
    <row r="826" spans="1:9" x14ac:dyDescent="0.25">
      <c r="A826" s="4" t="s">
        <v>1272</v>
      </c>
      <c r="B826" s="7" t="s">
        <v>1273</v>
      </c>
      <c r="C826" s="7">
        <v>124</v>
      </c>
      <c r="D826" s="5">
        <v>0.83360170954167101</v>
      </c>
      <c r="E826" s="5">
        <v>0.648447180173922</v>
      </c>
      <c r="F826" s="5">
        <v>-0.18515452936774901</v>
      </c>
      <c r="G826" s="2">
        <v>8.4589913159407004E-2</v>
      </c>
      <c r="H826" s="2">
        <v>0.68339147773431297</v>
      </c>
      <c r="I826" s="2">
        <v>0.89213524021653701</v>
      </c>
    </row>
    <row r="827" spans="1:9" x14ac:dyDescent="0.25">
      <c r="A827" s="4" t="s">
        <v>1046</v>
      </c>
      <c r="B827" s="7" t="s">
        <v>1047</v>
      </c>
      <c r="C827" s="7">
        <v>2951</v>
      </c>
      <c r="D827" s="5">
        <v>0.83535137425962702</v>
      </c>
      <c r="E827" s="5">
        <v>0.28773986863419898</v>
      </c>
      <c r="F827" s="5">
        <v>-0.54761150562542804</v>
      </c>
      <c r="G827" s="2">
        <v>7.54536369465236E-2</v>
      </c>
      <c r="H827" s="2">
        <v>0.88785937956255001</v>
      </c>
      <c r="I827" s="2">
        <v>0.60533897973642903</v>
      </c>
    </row>
    <row r="828" spans="1:9" x14ac:dyDescent="0.25">
      <c r="A828" s="4" t="s">
        <v>1274</v>
      </c>
      <c r="B828" s="7" t="s">
        <v>1253</v>
      </c>
      <c r="C828" s="7">
        <v>2170</v>
      </c>
      <c r="D828" s="5">
        <v>0.83816834268047902</v>
      </c>
      <c r="E828" s="5">
        <v>0.33067943630074798</v>
      </c>
      <c r="F828" s="5">
        <v>-0.50748890637973099</v>
      </c>
      <c r="G828" s="2">
        <v>4.8768263312251897E-2</v>
      </c>
      <c r="H828" s="2">
        <v>0.83719090890033199</v>
      </c>
      <c r="I828" s="2">
        <v>0.57223806782636799</v>
      </c>
    </row>
    <row r="829" spans="1:9" x14ac:dyDescent="0.25">
      <c r="A829" s="4" t="s">
        <v>1275</v>
      </c>
      <c r="B829" s="7" t="s">
        <v>1276</v>
      </c>
      <c r="C829" s="7">
        <v>443</v>
      </c>
      <c r="D829" s="5">
        <v>0.84578050601147603</v>
      </c>
      <c r="E829" s="5">
        <v>-0.75617767079116405</v>
      </c>
      <c r="F829" s="5">
        <v>-1.6019581768026401</v>
      </c>
      <c r="G829" s="2">
        <v>7.2178517395692504E-2</v>
      </c>
      <c r="H829" s="2">
        <v>0.59215886268439399</v>
      </c>
      <c r="I829" s="2">
        <v>5.2596709259704298E-2</v>
      </c>
    </row>
    <row r="830" spans="1:9" x14ac:dyDescent="0.25">
      <c r="A830" s="4" t="s">
        <v>1277</v>
      </c>
      <c r="B830" s="7" t="s">
        <v>1278</v>
      </c>
      <c r="C830" s="7">
        <v>961</v>
      </c>
      <c r="D830" s="5">
        <v>0.84947571823165502</v>
      </c>
      <c r="E830" s="5">
        <v>-0.162239263317147</v>
      </c>
      <c r="F830" s="5">
        <v>-1.0117149815488</v>
      </c>
      <c r="G830" s="2">
        <v>4.8382684489536497E-2</v>
      </c>
      <c r="H830" s="2">
        <v>0.93568949642314403</v>
      </c>
      <c r="I830" s="2">
        <v>0.184178193567369</v>
      </c>
    </row>
    <row r="831" spans="1:9" x14ac:dyDescent="0.25">
      <c r="A831" s="4" t="s">
        <v>1220</v>
      </c>
      <c r="B831" s="7" t="s">
        <v>1221</v>
      </c>
      <c r="C831" s="7">
        <v>95</v>
      </c>
      <c r="D831" s="5">
        <v>0.85230892994010299</v>
      </c>
      <c r="E831" s="5">
        <v>0.62058382530011702</v>
      </c>
      <c r="F831" s="5">
        <v>-0.231725104639986</v>
      </c>
      <c r="G831" s="2">
        <v>2.5072265527263899E-2</v>
      </c>
      <c r="H831" s="2">
        <v>0.49458120378200299</v>
      </c>
      <c r="I831" s="2">
        <v>0.77916839144470096</v>
      </c>
    </row>
    <row r="832" spans="1:9" x14ac:dyDescent="0.25">
      <c r="A832" s="4" t="s">
        <v>1279</v>
      </c>
      <c r="B832" s="7" t="s">
        <v>1280</v>
      </c>
      <c r="C832" s="7">
        <v>2301</v>
      </c>
      <c r="D832" s="5">
        <v>0.85240220142668499</v>
      </c>
      <c r="E832" s="5">
        <v>0.304957659418921</v>
      </c>
      <c r="F832" s="5">
        <v>-0.54744454200776405</v>
      </c>
      <c r="G832" s="2">
        <v>3.4361268494466801E-2</v>
      </c>
      <c r="H832" s="2">
        <v>0.82980737019848905</v>
      </c>
      <c r="I832" s="2">
        <v>0.469014618524277</v>
      </c>
    </row>
    <row r="833" spans="1:9" x14ac:dyDescent="0.25">
      <c r="A833" s="4" t="s">
        <v>1281</v>
      </c>
      <c r="B833" s="7" t="s">
        <v>1282</v>
      </c>
      <c r="C833" s="7">
        <v>772</v>
      </c>
      <c r="D833" s="5">
        <v>0.85261009275596999</v>
      </c>
      <c r="E833" s="5">
        <v>-0.28718316417881901</v>
      </c>
      <c r="F833" s="5">
        <v>-1.1397932569347899</v>
      </c>
      <c r="G833" s="2">
        <v>4.7230488799327397E-2</v>
      </c>
      <c r="H833" s="2">
        <v>0.86682307602427</v>
      </c>
      <c r="I833" s="2">
        <v>0.121409061780355</v>
      </c>
    </row>
    <row r="834" spans="1:9" x14ac:dyDescent="0.25">
      <c r="A834" s="4" t="s">
        <v>1283</v>
      </c>
      <c r="B834" s="7" t="s">
        <v>1284</v>
      </c>
      <c r="C834" s="7">
        <v>1946</v>
      </c>
      <c r="D834" s="5">
        <v>0.85929007077447195</v>
      </c>
      <c r="E834" s="5">
        <v>0.131138116540681</v>
      </c>
      <c r="F834" s="5">
        <v>-0.72815195423379098</v>
      </c>
      <c r="G834" s="2">
        <v>5.4119615567472502E-2</v>
      </c>
      <c r="H834" s="2">
        <v>0.95178666679128898</v>
      </c>
      <c r="I834" s="2">
        <v>0.40617722804433398</v>
      </c>
    </row>
    <row r="835" spans="1:9" x14ac:dyDescent="0.25">
      <c r="A835" s="4" t="s">
        <v>1285</v>
      </c>
      <c r="B835" s="7" t="s">
        <v>1286</v>
      </c>
      <c r="C835" s="7">
        <v>141</v>
      </c>
      <c r="D835" s="5">
        <v>0.86679778224628001</v>
      </c>
      <c r="E835" s="5">
        <v>-0.127190877400019</v>
      </c>
      <c r="F835" s="5">
        <v>-0.99398865964629901</v>
      </c>
      <c r="G835" s="2">
        <v>2.9222109350947399E-2</v>
      </c>
      <c r="H835" s="2">
        <v>0.94118944765125001</v>
      </c>
      <c r="I835" s="2">
        <v>0.115757944217426</v>
      </c>
    </row>
    <row r="836" spans="1:9" x14ac:dyDescent="0.25">
      <c r="A836" s="4" t="s">
        <v>1287</v>
      </c>
      <c r="B836" s="7" t="s">
        <v>1288</v>
      </c>
      <c r="C836" s="7">
        <v>173</v>
      </c>
      <c r="D836" s="5">
        <v>0.86959107026178595</v>
      </c>
      <c r="E836" s="5">
        <v>0.14535666084242899</v>
      </c>
      <c r="F836" s="5">
        <v>-0.72423440941935702</v>
      </c>
      <c r="G836" s="2">
        <v>3.2482270949825101E-2</v>
      </c>
      <c r="H836" s="2">
        <v>0.93528430041377997</v>
      </c>
      <c r="I836" s="2">
        <v>0.30260497493071098</v>
      </c>
    </row>
    <row r="837" spans="1:9" x14ac:dyDescent="0.25">
      <c r="A837" s="4" t="s">
        <v>1289</v>
      </c>
      <c r="B837" s="7" t="s">
        <v>1290</v>
      </c>
      <c r="C837" s="7">
        <v>769</v>
      </c>
      <c r="D837" s="5">
        <v>0.88103524266718503</v>
      </c>
      <c r="E837" s="5">
        <v>0.90887640717184404</v>
      </c>
      <c r="F837" s="5">
        <v>2.7841164504659201E-2</v>
      </c>
      <c r="G837" s="2">
        <v>9.3013472561897806E-2</v>
      </c>
      <c r="H837" s="2">
        <v>0.55530170780068899</v>
      </c>
      <c r="I837" s="2">
        <v>0.98719193966643703</v>
      </c>
    </row>
    <row r="838" spans="1:9" x14ac:dyDescent="0.25">
      <c r="A838" s="4" t="s">
        <v>1291</v>
      </c>
      <c r="B838" s="7" t="s">
        <v>1292</v>
      </c>
      <c r="C838" s="7">
        <v>1366</v>
      </c>
      <c r="D838" s="5">
        <v>0.88399197586995504</v>
      </c>
      <c r="E838" s="5">
        <v>-0.71857848143405401</v>
      </c>
      <c r="F838" s="5">
        <v>-1.60257045730401</v>
      </c>
      <c r="G838" s="2">
        <v>4.00470038282685E-2</v>
      </c>
      <c r="H838" s="2">
        <v>0.524455099867559</v>
      </c>
      <c r="I838" s="2">
        <v>1.93145420604908E-2</v>
      </c>
    </row>
    <row r="839" spans="1:9" x14ac:dyDescent="0.25">
      <c r="A839" s="4" t="s">
        <v>1293</v>
      </c>
      <c r="B839" s="7" t="s">
        <v>1294</v>
      </c>
      <c r="C839" s="7">
        <v>736</v>
      </c>
      <c r="D839" s="5">
        <v>0.88794440368195604</v>
      </c>
      <c r="E839" s="5">
        <v>0.50229860926337699</v>
      </c>
      <c r="F839" s="5">
        <v>-0.38564579441857899</v>
      </c>
      <c r="G839" s="2">
        <v>7.9741200087000905E-2</v>
      </c>
      <c r="H839" s="2">
        <v>0.78846265204843502</v>
      </c>
      <c r="I839" s="2">
        <v>0.76189065273733203</v>
      </c>
    </row>
    <row r="840" spans="1:9" x14ac:dyDescent="0.25">
      <c r="A840" s="4" t="s">
        <v>1295</v>
      </c>
      <c r="C840" s="7">
        <v>258</v>
      </c>
      <c r="D840" s="5">
        <v>0.89403725539388601</v>
      </c>
      <c r="E840" s="5">
        <v>-0.34850644456930102</v>
      </c>
      <c r="F840" s="5">
        <v>-1.24254369996319</v>
      </c>
      <c r="G840" s="2">
        <v>8.8269532702540204E-2</v>
      </c>
      <c r="H840" s="2">
        <v>0.87726999004956296</v>
      </c>
      <c r="I840" s="2">
        <v>0.206560666605621</v>
      </c>
    </row>
    <row r="841" spans="1:9" x14ac:dyDescent="0.25">
      <c r="A841" s="4" t="s">
        <v>1296</v>
      </c>
      <c r="B841" s="7" t="s">
        <v>1297</v>
      </c>
      <c r="C841" s="7">
        <v>151</v>
      </c>
      <c r="D841" s="5">
        <v>0.89415913365749899</v>
      </c>
      <c r="E841" s="5">
        <v>0.70571092161744797</v>
      </c>
      <c r="F841" s="5">
        <v>-0.18844821204005099</v>
      </c>
      <c r="G841" s="2">
        <v>9.4077036988914203E-2</v>
      </c>
      <c r="H841" s="2">
        <v>0.68987029432045299</v>
      </c>
      <c r="I841" s="2">
        <v>0.90148661865383894</v>
      </c>
    </row>
    <row r="842" spans="1:9" x14ac:dyDescent="0.25">
      <c r="A842" s="4" t="s">
        <v>1298</v>
      </c>
      <c r="B842" s="7" t="s">
        <v>1299</v>
      </c>
      <c r="C842" s="7">
        <v>442</v>
      </c>
      <c r="D842" s="5">
        <v>0.89529726269660304</v>
      </c>
      <c r="E842" s="5">
        <v>-7.37731007082605E-2</v>
      </c>
      <c r="F842" s="5">
        <v>-0.96907036340486397</v>
      </c>
      <c r="G842" s="2">
        <v>5.9790518137090097E-2</v>
      </c>
      <c r="H842" s="2">
        <v>0.97653233293313402</v>
      </c>
      <c r="I842" s="2">
        <v>0.28246701615244602</v>
      </c>
    </row>
    <row r="843" spans="1:9" x14ac:dyDescent="0.25">
      <c r="A843" s="4" t="s">
        <v>1300</v>
      </c>
      <c r="B843" s="7" t="s">
        <v>1301</v>
      </c>
      <c r="C843" s="7">
        <v>134</v>
      </c>
      <c r="D843" s="5">
        <v>0.901981837196136</v>
      </c>
      <c r="E843" s="5">
        <v>1.17461534128972</v>
      </c>
      <c r="F843" s="5">
        <v>0.27263350409358</v>
      </c>
      <c r="G843" s="2">
        <v>2.9222109350947399E-2</v>
      </c>
      <c r="H843" s="2">
        <v>0.13451575959663201</v>
      </c>
      <c r="I843" s="2">
        <v>0.76170008274219003</v>
      </c>
    </row>
    <row r="844" spans="1:9" x14ac:dyDescent="0.25">
      <c r="A844" s="4" t="s">
        <v>1268</v>
      </c>
      <c r="B844" s="7" t="s">
        <v>1269</v>
      </c>
      <c r="C844" s="7">
        <v>244</v>
      </c>
      <c r="D844" s="5">
        <v>0.90367900990478001</v>
      </c>
      <c r="E844" s="5">
        <v>-0.21212581066897901</v>
      </c>
      <c r="F844" s="5">
        <v>-1.1158048205737601</v>
      </c>
      <c r="G844" s="2">
        <v>5.93260392277868E-2</v>
      </c>
      <c r="H844" s="2">
        <v>0.92551058052510504</v>
      </c>
      <c r="I844" s="2">
        <v>0.206258211296934</v>
      </c>
    </row>
    <row r="845" spans="1:9" x14ac:dyDescent="0.25">
      <c r="A845" s="4" t="s">
        <v>1244</v>
      </c>
      <c r="B845" s="7" t="s">
        <v>1245</v>
      </c>
      <c r="C845" s="7">
        <v>3476</v>
      </c>
      <c r="D845" s="5">
        <v>0.92006267396792696</v>
      </c>
      <c r="E845" s="5">
        <v>-0.22139246483960301</v>
      </c>
      <c r="F845" s="5">
        <v>-1.14145513880753</v>
      </c>
      <c r="G845" s="2">
        <v>5.31417392312429E-2</v>
      </c>
      <c r="H845" s="2">
        <v>0.91870146194134705</v>
      </c>
      <c r="I845" s="2">
        <v>0.18093606126956499</v>
      </c>
    </row>
    <row r="846" spans="1:9" x14ac:dyDescent="0.25">
      <c r="A846" s="4" t="s">
        <v>1302</v>
      </c>
      <c r="B846" s="7" t="s">
        <v>1303</v>
      </c>
      <c r="C846" s="7">
        <v>3984</v>
      </c>
      <c r="D846" s="5">
        <v>0.92396562415193295</v>
      </c>
      <c r="E846" s="5">
        <v>-0.43380836163618303</v>
      </c>
      <c r="F846" s="5">
        <v>-1.3577739857881199</v>
      </c>
      <c r="G846" s="2">
        <v>9.8138692756055801E-2</v>
      </c>
      <c r="H846" s="2">
        <v>0.84884355818086799</v>
      </c>
      <c r="I846" s="2">
        <v>0.193750919361974</v>
      </c>
    </row>
    <row r="847" spans="1:9" x14ac:dyDescent="0.25">
      <c r="A847" s="4" t="s">
        <v>1304</v>
      </c>
      <c r="B847" s="7" t="s">
        <v>1305</v>
      </c>
      <c r="C847" s="7">
        <v>351</v>
      </c>
      <c r="D847" s="5">
        <v>0.94913727993911601</v>
      </c>
      <c r="E847" s="5">
        <v>0.77199452040532701</v>
      </c>
      <c r="F847" s="5">
        <v>-0.177142759533789</v>
      </c>
      <c r="G847" s="2">
        <v>3.5333036075678198E-2</v>
      </c>
      <c r="H847" s="2">
        <v>0.50290587280137</v>
      </c>
      <c r="I847" s="2">
        <v>0.87621051653641602</v>
      </c>
    </row>
    <row r="848" spans="1:9" x14ac:dyDescent="0.25">
      <c r="A848" s="4" t="s">
        <v>1000</v>
      </c>
      <c r="B848" s="7" t="s">
        <v>1001</v>
      </c>
      <c r="C848" s="7">
        <v>741</v>
      </c>
      <c r="D848" s="5">
        <v>0.95982777111829698</v>
      </c>
      <c r="E848" s="5">
        <v>-0.24250745672677501</v>
      </c>
      <c r="F848" s="5">
        <v>-1.2023352278450701</v>
      </c>
      <c r="G848" s="2">
        <v>3.0293079276338401E-2</v>
      </c>
      <c r="H848" s="2">
        <v>0.88721745165989696</v>
      </c>
      <c r="I848" s="2">
        <v>8.7593666170154294E-2</v>
      </c>
    </row>
    <row r="849" spans="1:9" x14ac:dyDescent="0.25">
      <c r="A849" s="4" t="s">
        <v>1306</v>
      </c>
      <c r="B849" s="7" t="s">
        <v>1307</v>
      </c>
      <c r="C849" s="7">
        <v>637</v>
      </c>
      <c r="D849" s="5">
        <v>0.97089852066589999</v>
      </c>
      <c r="E849" s="5">
        <v>0.22936472041593201</v>
      </c>
      <c r="F849" s="5">
        <v>-0.74153380024996796</v>
      </c>
      <c r="G849" s="2">
        <v>7.6822121079774403E-2</v>
      </c>
      <c r="H849" s="2">
        <v>0.93138927493239299</v>
      </c>
      <c r="I849" s="2">
        <v>0.53096291390499695</v>
      </c>
    </row>
    <row r="850" spans="1:9" x14ac:dyDescent="0.25">
      <c r="A850" s="4" t="s">
        <v>1308</v>
      </c>
      <c r="C850" s="7">
        <v>444</v>
      </c>
      <c r="D850" s="5">
        <v>0.98897814090934599</v>
      </c>
      <c r="E850" s="5">
        <v>0.482734581051881</v>
      </c>
      <c r="F850" s="5">
        <v>-0.50624355985746505</v>
      </c>
      <c r="G850" s="2">
        <v>5.1620772382302699E-2</v>
      </c>
      <c r="H850" s="2">
        <v>0.78950589322100295</v>
      </c>
      <c r="I850" s="2">
        <v>0.65419468836563199</v>
      </c>
    </row>
    <row r="851" spans="1:9" x14ac:dyDescent="0.25">
      <c r="A851" s="4" t="s">
        <v>1298</v>
      </c>
      <c r="B851" s="7" t="s">
        <v>1299</v>
      </c>
      <c r="C851" s="7">
        <v>72</v>
      </c>
      <c r="D851" s="5">
        <v>1.0123581379391</v>
      </c>
      <c r="E851" s="5">
        <v>0.49438424513175599</v>
      </c>
      <c r="F851" s="5">
        <v>-0.51797389280734396</v>
      </c>
      <c r="G851" s="2">
        <v>4.7196416365590597E-2</v>
      </c>
      <c r="H851" s="2">
        <v>0.77811367502151996</v>
      </c>
      <c r="I851" s="2">
        <v>0.63739033710990201</v>
      </c>
    </row>
    <row r="852" spans="1:9" x14ac:dyDescent="0.25">
      <c r="A852" s="4" t="s">
        <v>1308</v>
      </c>
      <c r="C852" s="7">
        <v>628</v>
      </c>
      <c r="D852" s="5">
        <v>1.03633835282651</v>
      </c>
      <c r="E852" s="5">
        <v>0.153806280795449</v>
      </c>
      <c r="F852" s="5">
        <v>-0.88253207203105799</v>
      </c>
      <c r="G852" s="2">
        <v>5.2317468764726101E-2</v>
      </c>
      <c r="H852" s="2">
        <v>0.95280622720735797</v>
      </c>
      <c r="I852" s="2">
        <v>0.39588381328949601</v>
      </c>
    </row>
    <row r="853" spans="1:9" x14ac:dyDescent="0.25">
      <c r="A853" s="4" t="s">
        <v>1309</v>
      </c>
      <c r="B853" s="7" t="s">
        <v>1310</v>
      </c>
      <c r="C853" s="7">
        <v>144</v>
      </c>
      <c r="D853" s="5">
        <v>1.07431129778776</v>
      </c>
      <c r="E853" s="5">
        <v>1.4157541922652199</v>
      </c>
      <c r="F853" s="5">
        <v>0.34144289447745302</v>
      </c>
      <c r="G853" s="2">
        <v>4.5402803680555E-2</v>
      </c>
      <c r="H853" s="2">
        <v>0.22598736398122701</v>
      </c>
      <c r="I853" s="2">
        <v>0.79085872052712303</v>
      </c>
    </row>
    <row r="854" spans="1:9" x14ac:dyDescent="0.25">
      <c r="A854" s="4" t="s">
        <v>1311</v>
      </c>
      <c r="B854" s="7" t="s">
        <v>1312</v>
      </c>
      <c r="C854" s="7">
        <v>211</v>
      </c>
      <c r="D854" s="5">
        <v>1.1285774114723199</v>
      </c>
      <c r="E854" s="5">
        <v>0.52351566513161796</v>
      </c>
      <c r="F854" s="5">
        <v>-0.60506174634070398</v>
      </c>
      <c r="G854" s="2">
        <v>2.7566283726064199E-2</v>
      </c>
      <c r="H854" s="2">
        <v>0.72634098985073303</v>
      </c>
      <c r="I854" s="2">
        <v>0.51782250218514903</v>
      </c>
    </row>
    <row r="855" spans="1:9" x14ac:dyDescent="0.25">
      <c r="A855" s="4" t="s">
        <v>1313</v>
      </c>
      <c r="B855" s="7" t="s">
        <v>1314</v>
      </c>
      <c r="C855" s="7">
        <v>171</v>
      </c>
      <c r="D855" s="5">
        <v>1.16474778009743</v>
      </c>
      <c r="E855" s="5">
        <v>1.8803073997505899</v>
      </c>
      <c r="F855" s="5">
        <v>0.71555961965316195</v>
      </c>
      <c r="G855" s="2">
        <v>5.9158982123099203E-2</v>
      </c>
      <c r="H855" s="2">
        <v>0.169542550968483</v>
      </c>
      <c r="I855" s="2">
        <v>0.59988871426825696</v>
      </c>
    </row>
    <row r="856" spans="1:9" x14ac:dyDescent="0.25">
      <c r="A856" s="4" t="s">
        <v>1315</v>
      </c>
      <c r="B856" s="7" t="s">
        <v>1316</v>
      </c>
      <c r="C856" s="7">
        <v>81</v>
      </c>
      <c r="D856" s="5">
        <v>1.17611172465768</v>
      </c>
      <c r="E856" s="5">
        <v>2.5665556042239399</v>
      </c>
      <c r="F856" s="5">
        <v>1.3904438795662599</v>
      </c>
      <c r="G856" s="2">
        <v>5.49404304791749E-2</v>
      </c>
      <c r="H856" s="2">
        <v>3.20542832031048E-2</v>
      </c>
      <c r="I856" s="2">
        <v>0.215231128209531</v>
      </c>
    </row>
    <row r="857" spans="1:9" x14ac:dyDescent="0.25">
      <c r="A857" s="4" t="s">
        <v>1317</v>
      </c>
      <c r="B857" s="7" t="s">
        <v>1318</v>
      </c>
      <c r="C857" s="7">
        <v>224</v>
      </c>
      <c r="D857" s="5">
        <v>1.20779645565811</v>
      </c>
      <c r="E857" s="5">
        <v>0.68524925158737604</v>
      </c>
      <c r="F857" s="5">
        <v>-0.52254720407073496</v>
      </c>
      <c r="G857" s="2">
        <v>2.7008215543399799E-2</v>
      </c>
      <c r="H857" s="2">
        <v>0.64278319382899196</v>
      </c>
      <c r="I857" s="2">
        <v>0.62126663627356205</v>
      </c>
    </row>
    <row r="858" spans="1:9" x14ac:dyDescent="0.25">
      <c r="A858" s="4" t="s">
        <v>1319</v>
      </c>
      <c r="B858" s="7" t="s">
        <v>1320</v>
      </c>
      <c r="C858" s="7">
        <v>21119</v>
      </c>
      <c r="D858" s="5">
        <v>1.2164123382794201</v>
      </c>
      <c r="E858" s="5">
        <v>1.52577900710907</v>
      </c>
      <c r="F858" s="5">
        <v>0.30936666882965003</v>
      </c>
      <c r="G858" s="2">
        <v>4.0175703595535898E-2</v>
      </c>
      <c r="H858" s="2">
        <v>0.23055410849145799</v>
      </c>
      <c r="I858" s="2">
        <v>0.82935377420296197</v>
      </c>
    </row>
    <row r="859" spans="1:9" x14ac:dyDescent="0.25">
      <c r="A859" s="4" t="s">
        <v>1321</v>
      </c>
      <c r="B859" s="7" t="s">
        <v>1322</v>
      </c>
      <c r="C859" s="7">
        <v>40</v>
      </c>
      <c r="D859" s="5">
        <v>1.2381025607916201</v>
      </c>
      <c r="E859" s="5">
        <v>1.54255976271398</v>
      </c>
      <c r="F859" s="5">
        <v>0.30445720192235798</v>
      </c>
      <c r="G859" s="2">
        <v>8.2934744282820994E-2</v>
      </c>
      <c r="H859" s="2">
        <v>0.40920791351980501</v>
      </c>
      <c r="I859" s="2">
        <v>0.87806597159136701</v>
      </c>
    </row>
    <row r="860" spans="1:9" x14ac:dyDescent="0.25">
      <c r="A860" s="4" t="s">
        <v>1298</v>
      </c>
      <c r="B860" s="7" t="s">
        <v>1299</v>
      </c>
      <c r="C860" s="7">
        <v>124</v>
      </c>
      <c r="D860" s="5">
        <v>1.3239111379603601</v>
      </c>
      <c r="E860" s="5">
        <v>0.66871295706359102</v>
      </c>
      <c r="F860" s="5">
        <v>-0.65519818089676696</v>
      </c>
      <c r="G860" s="2">
        <v>3.0136369219502801E-2</v>
      </c>
      <c r="H860" s="2">
        <v>0.71470811877621998</v>
      </c>
      <c r="I860" s="2">
        <v>0.585950008936167</v>
      </c>
    </row>
    <row r="861" spans="1:9" x14ac:dyDescent="0.25">
      <c r="A861" s="4" t="s">
        <v>1323</v>
      </c>
      <c r="B861" s="7" t="s">
        <v>1324</v>
      </c>
      <c r="C861" s="7">
        <v>2555</v>
      </c>
      <c r="D861" s="5">
        <v>1.36347155654156</v>
      </c>
      <c r="E861" s="5">
        <v>-0.80972516679385897</v>
      </c>
      <c r="F861" s="5">
        <v>-2.1731967233354199</v>
      </c>
      <c r="G861" s="2">
        <v>9.9105329005783394E-2</v>
      </c>
      <c r="H861" s="2">
        <v>0.79213520494428902</v>
      </c>
      <c r="I861" s="2">
        <v>0.153495184102381</v>
      </c>
    </row>
    <row r="862" spans="1:9" x14ac:dyDescent="0.25">
      <c r="A862" s="4" t="s">
        <v>1325</v>
      </c>
      <c r="B862" s="7" t="s">
        <v>1326</v>
      </c>
      <c r="C862" s="7">
        <v>622</v>
      </c>
      <c r="D862" s="5">
        <v>1.4277413551321201</v>
      </c>
      <c r="E862" s="5">
        <v>-0.455932100181412</v>
      </c>
      <c r="F862" s="5">
        <v>-1.8836734553135399</v>
      </c>
      <c r="G862" s="2">
        <v>4.6900305968103802E-2</v>
      </c>
      <c r="H862" s="2">
        <v>0.87318265240961501</v>
      </c>
      <c r="I862" s="2">
        <v>0.121843443697153</v>
      </c>
    </row>
    <row r="863" spans="1:9" x14ac:dyDescent="0.25">
      <c r="A863" s="4" t="s">
        <v>1327</v>
      </c>
      <c r="B863" s="7" t="s">
        <v>1328</v>
      </c>
      <c r="C863" s="7">
        <v>122</v>
      </c>
      <c r="D863" s="5">
        <v>1.4404548030209301</v>
      </c>
      <c r="E863" s="5">
        <v>0.62531742457760198</v>
      </c>
      <c r="F863" s="5">
        <v>-0.81513737844332601</v>
      </c>
      <c r="G863" s="2">
        <v>5.0807505548069599E-2</v>
      </c>
      <c r="H863" s="2">
        <v>0.81849032680118505</v>
      </c>
      <c r="I863" s="2">
        <v>0.61040698160990503</v>
      </c>
    </row>
    <row r="864" spans="1:9" x14ac:dyDescent="0.25">
      <c r="A864" s="4" t="s">
        <v>1313</v>
      </c>
      <c r="B864" s="7" t="s">
        <v>1314</v>
      </c>
      <c r="C864" s="7">
        <v>74</v>
      </c>
      <c r="D864" s="5">
        <v>1.5418427279406901</v>
      </c>
      <c r="E864" s="5">
        <v>2.8642182002000101</v>
      </c>
      <c r="F864" s="5">
        <v>1.32237547225931</v>
      </c>
      <c r="G864" s="2">
        <v>3.4361268494466801E-2</v>
      </c>
      <c r="H864" s="2">
        <v>2.7355804694924799E-2</v>
      </c>
      <c r="I864" s="2">
        <v>0.29334493647549997</v>
      </c>
    </row>
    <row r="865" spans="1:9" x14ac:dyDescent="0.25">
      <c r="A865" s="4" t="s">
        <v>1329</v>
      </c>
      <c r="B865" s="7" t="s">
        <v>1330</v>
      </c>
      <c r="C865" s="7">
        <v>79</v>
      </c>
      <c r="D865" s="5">
        <v>1.56692623676678</v>
      </c>
      <c r="E865" s="5">
        <v>3.0447660844520898</v>
      </c>
      <c r="F865" s="5">
        <v>1.4778398476853101</v>
      </c>
      <c r="G865" s="2">
        <v>2.9222109350947399E-2</v>
      </c>
      <c r="H865" s="2">
        <v>1.20824220762523E-2</v>
      </c>
      <c r="I865" s="2">
        <v>0.208112482866878</v>
      </c>
    </row>
    <row r="866" spans="1:9" x14ac:dyDescent="0.25">
      <c r="A866" s="4" t="s">
        <v>1313</v>
      </c>
      <c r="B866" s="7" t="s">
        <v>1314</v>
      </c>
      <c r="C866" s="7">
        <v>147</v>
      </c>
      <c r="D866" s="5">
        <v>1.5728813638003201</v>
      </c>
      <c r="E866" s="5">
        <v>2.5603326469794299</v>
      </c>
      <c r="F866" s="5">
        <v>0.98745128317911401</v>
      </c>
      <c r="G866" s="2">
        <v>4.2322428808265498E-2</v>
      </c>
      <c r="H866" s="2">
        <v>9.2015188582441995E-2</v>
      </c>
      <c r="I866" s="2">
        <v>0.51988171807940398</v>
      </c>
    </row>
    <row r="867" spans="1:9" x14ac:dyDescent="0.25">
      <c r="A867" s="4" t="s">
        <v>1331</v>
      </c>
      <c r="B867" s="7" t="s">
        <v>1332</v>
      </c>
      <c r="C867" s="7">
        <v>154</v>
      </c>
      <c r="D867" s="5">
        <v>1.7420122472472599</v>
      </c>
      <c r="E867" s="5">
        <v>0.53967842920497999</v>
      </c>
      <c r="F867" s="5">
        <v>-1.20233381804228</v>
      </c>
      <c r="G867" s="2">
        <v>7.7550926308608603E-2</v>
      </c>
      <c r="H867" s="2">
        <v>0.90287239415148401</v>
      </c>
      <c r="I867" s="2">
        <v>0.58288466734300903</v>
      </c>
    </row>
    <row r="868" spans="1:9" x14ac:dyDescent="0.25">
      <c r="A868" s="4" t="s">
        <v>1333</v>
      </c>
      <c r="B868" s="7" t="s">
        <v>1334</v>
      </c>
      <c r="C868" s="7">
        <v>104</v>
      </c>
      <c r="D868" s="5">
        <v>2.1161216257729998</v>
      </c>
      <c r="E868" s="5">
        <v>1.0320455006271301</v>
      </c>
      <c r="F868" s="5">
        <v>-1.0840761251458699</v>
      </c>
      <c r="G868" s="2">
        <v>4.7094665826559801E-2</v>
      </c>
      <c r="H868" s="2">
        <v>0.77602936948024903</v>
      </c>
      <c r="I868" s="2">
        <v>0.63403530160316501</v>
      </c>
    </row>
  </sheetData>
  <conditionalFormatting sqref="D2:F868">
    <cfRule type="colorScale" priority="2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G2:I868">
    <cfRule type="cellIs" dxfId="0" priority="1" operator="lessThan">
      <formula>0.1</formula>
    </cfRule>
  </conditionalFormatting>
  <pageMargins left="0.7" right="0.7" top="0.75" bottom="0.75" header="0.3" footer="0.3"/>
  <pageSetup scale="69" fitToHeight="0" orientation="landscape" verticalDpi="0" r:id="rId1"/>
  <headerFooter>
    <oddHeader>&amp;CSupplemental Table S1: Differential gene expression between non-carriers and carriers (NC/CR)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hbaumer, Michael - ARS</dc:creator>
  <cp:lastModifiedBy>Eschbaumer, Michael - ORISE</cp:lastModifiedBy>
  <cp:lastPrinted>2016-04-09T17:07:16Z</cp:lastPrinted>
  <dcterms:created xsi:type="dcterms:W3CDTF">2016-04-09T17:07:46Z</dcterms:created>
  <dcterms:modified xsi:type="dcterms:W3CDTF">2016-06-13T19:32:10Z</dcterms:modified>
</cp:coreProperties>
</file>